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ovinaruberti/Desktop/"/>
    </mc:Choice>
  </mc:AlternateContent>
  <xr:revisionPtr revIDLastSave="0" documentId="8_{8DFFC708-F3AD-BA4A-9B1C-25316F90647B}" xr6:coauthVersionLast="47" xr6:coauthVersionMax="47" xr10:uidLastSave="{00000000-0000-0000-0000-000000000000}"/>
  <bookViews>
    <workbookView xWindow="0" yWindow="520" windowWidth="44800" windowHeight="23680" activeTab="2" xr2:uid="{B31E207E-4CEE-8E40-89AF-DDDF9407504F}"/>
  </bookViews>
  <sheets>
    <sheet name="Figure 3A" sheetId="1" r:id="rId1"/>
    <sheet name="Figure 3B" sheetId="2" r:id="rId2"/>
    <sheet name="Figure 4 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7" i="1" l="1"/>
  <c r="H67" i="1"/>
  <c r="G67" i="1"/>
  <c r="W19" i="1"/>
  <c r="H43" i="1" l="1"/>
  <c r="G43" i="1"/>
  <c r="X19" i="1" l="1"/>
  <c r="W67" i="1" l="1"/>
  <c r="P43" i="1" l="1"/>
  <c r="O43" i="1"/>
  <c r="P19" i="1"/>
  <c r="O19" i="1"/>
  <c r="H19" i="1" l="1"/>
  <c r="G19" i="1"/>
  <c r="P67" i="1"/>
  <c r="X43" i="1"/>
  <c r="W43" i="1"/>
  <c r="X20" i="4" l="1"/>
  <c r="W20" i="4"/>
  <c r="S20" i="4"/>
  <c r="Q20" i="4"/>
  <c r="P20" i="4"/>
  <c r="I20" i="4"/>
  <c r="C22" i="4"/>
  <c r="B20" i="4"/>
  <c r="C20" i="4"/>
  <c r="E20" i="4"/>
  <c r="J20" i="4" l="1"/>
  <c r="AE9" i="4"/>
  <c r="AE14" i="4"/>
  <c r="AD14" i="4"/>
  <c r="AC14" i="4"/>
  <c r="AE13" i="4"/>
  <c r="Y24" i="4" s="1"/>
  <c r="AD13" i="4"/>
  <c r="X24" i="4" s="1"/>
  <c r="AC13" i="4"/>
  <c r="W24" i="4" s="1"/>
  <c r="AE12" i="4"/>
  <c r="AD12" i="4"/>
  <c r="AC12" i="4"/>
  <c r="AE11" i="4"/>
  <c r="Q22" i="4"/>
  <c r="AC11" i="4"/>
  <c r="AB24" i="4" l="1"/>
  <c r="AA24" i="4"/>
  <c r="I25" i="4"/>
  <c r="P25" i="4"/>
  <c r="B25" i="4"/>
  <c r="Q23" i="4"/>
  <c r="C23" i="4"/>
  <c r="Q25" i="4"/>
  <c r="C25" i="4"/>
  <c r="K25" i="4"/>
  <c r="D25" i="4"/>
  <c r="K20" i="4"/>
  <c r="Y20" i="4"/>
  <c r="R20" i="4"/>
  <c r="D20" i="4"/>
  <c r="M20" i="4"/>
  <c r="C24" i="4"/>
  <c r="J24" i="4"/>
  <c r="Q24" i="4"/>
  <c r="N20" i="4"/>
  <c r="D22" i="4"/>
  <c r="R22" i="4"/>
  <c r="I23" i="4"/>
  <c r="B23" i="4"/>
  <c r="P23" i="4"/>
  <c r="I24" i="4"/>
  <c r="B24" i="4"/>
  <c r="P24" i="4"/>
  <c r="P22" i="4"/>
  <c r="I22" i="4"/>
  <c r="B22" i="4"/>
  <c r="D24" i="4"/>
  <c r="K24" i="4"/>
  <c r="R24" i="4"/>
  <c r="X22" i="4"/>
  <c r="W22" i="4"/>
  <c r="K22" i="4"/>
  <c r="W23" i="4"/>
  <c r="Y22" i="4"/>
  <c r="R25" i="4"/>
  <c r="J22" i="4"/>
  <c r="W25" i="4"/>
  <c r="J23" i="4"/>
  <c r="J25" i="4"/>
  <c r="X25" i="4"/>
  <c r="X23" i="4"/>
  <c r="Y25" i="4"/>
  <c r="AB23" i="4" l="1"/>
  <c r="AB25" i="4"/>
  <c r="AA25" i="4"/>
  <c r="AB20" i="4"/>
  <c r="AA20" i="4"/>
  <c r="AB22" i="4"/>
  <c r="AA22" i="4"/>
  <c r="M24" i="4"/>
  <c r="N24" i="4"/>
  <c r="T23" i="4"/>
  <c r="U23" i="4"/>
  <c r="T20" i="4"/>
  <c r="U20" i="4"/>
  <c r="U22" i="4"/>
  <c r="T22" i="4"/>
  <c r="G25" i="4"/>
  <c r="F25" i="4"/>
  <c r="G23" i="4"/>
  <c r="F23" i="4"/>
  <c r="F22" i="4"/>
  <c r="G22" i="4"/>
  <c r="M22" i="4"/>
  <c r="T25" i="4"/>
  <c r="U25" i="4"/>
  <c r="F20" i="4"/>
  <c r="G20" i="4"/>
  <c r="U24" i="4"/>
  <c r="T24" i="4"/>
  <c r="G24" i="4"/>
  <c r="F24" i="4"/>
  <c r="M23" i="4"/>
  <c r="M25" i="4"/>
  <c r="M20" i="2" l="1"/>
  <c r="M19" i="2"/>
  <c r="M18" i="2"/>
  <c r="M17" i="2"/>
  <c r="L20" i="2"/>
  <c r="L19" i="2"/>
  <c r="L18" i="2"/>
  <c r="L17" i="2"/>
  <c r="Z27" i="2"/>
  <c r="Z28" i="2"/>
  <c r="Z29" i="2"/>
  <c r="Z26" i="2"/>
  <c r="Y27" i="2"/>
  <c r="Y28" i="2"/>
  <c r="Y29" i="2"/>
  <c r="Y26" i="2"/>
  <c r="T27" i="2"/>
  <c r="T28" i="2"/>
  <c r="T29" i="2"/>
  <c r="T26" i="2"/>
  <c r="S27" i="2"/>
  <c r="S28" i="2"/>
  <c r="S29" i="2"/>
  <c r="S26" i="2"/>
  <c r="M27" i="2"/>
  <c r="M28" i="2"/>
  <c r="M29" i="2"/>
  <c r="M26" i="2"/>
  <c r="L27" i="2"/>
  <c r="L28" i="2"/>
  <c r="L29" i="2"/>
  <c r="L26" i="2"/>
  <c r="F27" i="2"/>
  <c r="F28" i="2"/>
  <c r="F29" i="2"/>
  <c r="F26" i="2"/>
  <c r="E27" i="2"/>
  <c r="E28" i="2"/>
  <c r="E29" i="2"/>
  <c r="E26" i="2"/>
  <c r="F18" i="2"/>
  <c r="F19" i="2"/>
  <c r="F20" i="2"/>
  <c r="F17" i="2"/>
  <c r="E18" i="2"/>
  <c r="E19" i="2"/>
  <c r="E20" i="2"/>
  <c r="E17" i="2"/>
  <c r="N7" i="2"/>
  <c r="N8" i="2"/>
  <c r="N9" i="2"/>
  <c r="N6" i="2"/>
  <c r="M7" i="2"/>
  <c r="M8" i="2"/>
  <c r="M9" i="2"/>
  <c r="M6" i="2"/>
  <c r="E6" i="2"/>
  <c r="F7" i="2"/>
  <c r="F8" i="2"/>
  <c r="F9" i="2"/>
  <c r="F6" i="2"/>
  <c r="E7" i="2"/>
  <c r="E8" i="2"/>
  <c r="E9" i="2"/>
</calcChain>
</file>

<file path=xl/sharedStrings.xml><?xml version="1.0" encoding="utf-8"?>
<sst xmlns="http://schemas.openxmlformats.org/spreadsheetml/2006/main" count="219" uniqueCount="73">
  <si>
    <t>DMSO</t>
  </si>
  <si>
    <t>conc. µM</t>
  </si>
  <si>
    <t>NF2836</t>
  </si>
  <si>
    <t>exp.1</t>
  </si>
  <si>
    <t>exp.2</t>
  </si>
  <si>
    <t>exp.3</t>
  </si>
  <si>
    <t>NF2838</t>
  </si>
  <si>
    <t>NF2839</t>
  </si>
  <si>
    <t>days</t>
  </si>
  <si>
    <t xml:space="preserve">NF2836 20 µM </t>
  </si>
  <si>
    <t xml:space="preserve">NF2836 </t>
  </si>
  <si>
    <t>% viability 20 µM</t>
  </si>
  <si>
    <t>% viability 50 µM</t>
  </si>
  <si>
    <t>exp.4</t>
  </si>
  <si>
    <t>% viability 5 µM</t>
  </si>
  <si>
    <t>% viability 10 µM</t>
  </si>
  <si>
    <t xml:space="preserve">Fig. 3 Quinolone-based HDAC inhibitors impair egg viability and maturation. </t>
  </si>
  <si>
    <t>Stage I/II viable</t>
  </si>
  <si>
    <t>Stage II/IV/V viable</t>
  </si>
  <si>
    <t>TSA</t>
  </si>
  <si>
    <t xml:space="preserve">NF2836 50 µM </t>
  </si>
  <si>
    <t xml:space="preserve">NF2839 5 µM </t>
  </si>
  <si>
    <t xml:space="preserve">NF2839 10 µM </t>
  </si>
  <si>
    <t>Mean</t>
  </si>
  <si>
    <t>Std deviation</t>
  </si>
  <si>
    <t>Stage III/IV/V damaged</t>
  </si>
  <si>
    <t>StD deviation</t>
  </si>
  <si>
    <t>% Stage I/II damaged</t>
  </si>
  <si>
    <t>%Stage III/IV/V damaged</t>
  </si>
  <si>
    <t xml:space="preserve"> % Stage I/II viable</t>
  </si>
  <si>
    <t xml:space="preserve"> %Stage II/IV/V viable</t>
  </si>
  <si>
    <t>Media</t>
  </si>
  <si>
    <t>exp 4</t>
  </si>
  <si>
    <t>Stage I/II damaged counts</t>
  </si>
  <si>
    <t>exp4</t>
  </si>
  <si>
    <t>SEM</t>
  </si>
  <si>
    <t>egg counts</t>
  </si>
  <si>
    <t>EGG COUNTS</t>
  </si>
  <si>
    <t>Treatment</t>
  </si>
  <si>
    <t>GA</t>
  </si>
  <si>
    <t>average DMSO</t>
  </si>
  <si>
    <t>average GA</t>
  </si>
  <si>
    <t>Average DMSO</t>
  </si>
  <si>
    <t>Average GA</t>
  </si>
  <si>
    <t xml:space="preserve"> DMSO</t>
  </si>
  <si>
    <t xml:space="preserve"> GA</t>
  </si>
  <si>
    <t>log conc. (µM)</t>
  </si>
  <si>
    <t>log conc. µM</t>
  </si>
  <si>
    <t>GA = Gambogic acid</t>
  </si>
  <si>
    <t>Raw data</t>
  </si>
  <si>
    <t>Normalization</t>
  </si>
  <si>
    <t xml:space="preserve">Normalization </t>
  </si>
  <si>
    <t>Data of the three independent experiments used to calculate the IC50 shown in the Table below Fig. 2A</t>
  </si>
  <si>
    <t>exp.3 * (13/12/22)</t>
  </si>
  <si>
    <t>exp.1 (26/04/2021)</t>
  </si>
  <si>
    <t>exp.2 * (17.1.22)</t>
  </si>
  <si>
    <t>exp.1 (24.11.23)</t>
  </si>
  <si>
    <t>exp.3 (13.12.22)</t>
  </si>
  <si>
    <t>exp.1 (16/4/21)</t>
  </si>
  <si>
    <t>exp.2 *(17/1/22)</t>
  </si>
  <si>
    <t>exp.3 (13/12/22)</t>
  </si>
  <si>
    <t>* in blod  the data of the dose reponse curve shown in Figure 2A</t>
  </si>
  <si>
    <t>LD50= 20,64</t>
  </si>
  <si>
    <t>LD50 =  43,09</t>
  </si>
  <si>
    <t>LD50= 30,22</t>
  </si>
  <si>
    <t>LD50&gt;100</t>
  </si>
  <si>
    <t xml:space="preserve">LD50 &gt; 100 </t>
  </si>
  <si>
    <t>LD50=15.06</t>
  </si>
  <si>
    <t>LD50= 9,36</t>
  </si>
  <si>
    <t>LD50= 7,49</t>
  </si>
  <si>
    <t>exp.2 (24.11.23)</t>
  </si>
  <si>
    <t xml:space="preserve">Fig 2A. Schistosome viability assays. Dose-response curves of the inhibitors on NTS </t>
  </si>
  <si>
    <t>Fig 2B. Schistosome viability assays: Dose-response curve of the inhibitors on adult schistosome worm 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"/>
    <numFmt numFmtId="165" formatCode="0.000"/>
  </numFmts>
  <fonts count="13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rgb="FFFF0000"/>
      <name val="Times New Roman"/>
      <family val="1"/>
    </font>
    <font>
      <sz val="12"/>
      <color rgb="FFFF0000"/>
      <name val="Times New Roman"/>
      <family val="1"/>
    </font>
    <font>
      <b/>
      <sz val="12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8" fillId="0" borderId="0" applyFont="0" applyFill="0" applyBorder="0" applyAlignment="0" applyProtection="0"/>
  </cellStyleXfs>
  <cellXfs count="54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/>
    <xf numFmtId="2" fontId="2" fillId="0" borderId="0" xfId="0" applyNumberFormat="1" applyFont="1"/>
    <xf numFmtId="0" fontId="3" fillId="0" borderId="0" xfId="0" applyFont="1"/>
    <xf numFmtId="2" fontId="3" fillId="0" borderId="0" xfId="0" applyNumberFormat="1" applyFont="1"/>
    <xf numFmtId="0" fontId="4" fillId="0" borderId="0" xfId="0" applyFont="1"/>
    <xf numFmtId="0" fontId="5" fillId="0" borderId="0" xfId="0" applyFont="1"/>
    <xf numFmtId="2" fontId="5" fillId="0" borderId="0" xfId="0" applyNumberFormat="1" applyFont="1"/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/>
    <xf numFmtId="2" fontId="6" fillId="0" borderId="0" xfId="0" applyNumberFormat="1" applyFont="1"/>
    <xf numFmtId="0" fontId="7" fillId="0" borderId="0" xfId="0" applyFont="1"/>
    <xf numFmtId="0" fontId="9" fillId="0" borderId="0" xfId="0" applyFont="1"/>
    <xf numFmtId="0" fontId="5" fillId="0" borderId="0" xfId="0" applyFont="1" applyAlignment="1">
      <alignment horizontal="center"/>
    </xf>
    <xf numFmtId="9" fontId="5" fillId="0" borderId="0" xfId="0" applyNumberFormat="1" applyFont="1" applyAlignment="1">
      <alignment horizontal="center"/>
    </xf>
    <xf numFmtId="164" fontId="5" fillId="0" borderId="0" xfId="0" applyNumberFormat="1" applyFont="1"/>
    <xf numFmtId="164" fontId="3" fillId="0" borderId="0" xfId="0" applyNumberFormat="1" applyFont="1"/>
    <xf numFmtId="1" fontId="5" fillId="0" borderId="0" xfId="0" applyNumberFormat="1" applyFont="1"/>
    <xf numFmtId="164" fontId="10" fillId="0" borderId="0" xfId="0" applyNumberFormat="1" applyFont="1"/>
    <xf numFmtId="0" fontId="11" fillId="0" borderId="0" xfId="0" applyFont="1" applyAlignment="1">
      <alignment horizontal="center"/>
    </xf>
    <xf numFmtId="0" fontId="11" fillId="0" borderId="0" xfId="0" applyFont="1"/>
    <xf numFmtId="1" fontId="3" fillId="0" borderId="0" xfId="0" applyNumberFormat="1" applyFont="1"/>
    <xf numFmtId="164" fontId="5" fillId="0" borderId="0" xfId="0" applyNumberFormat="1" applyFont="1" applyAlignment="1">
      <alignment horizontal="right"/>
    </xf>
    <xf numFmtId="0" fontId="12" fillId="0" borderId="0" xfId="0" applyFont="1"/>
    <xf numFmtId="0" fontId="5" fillId="0" borderId="0" xfId="0" applyFont="1" applyAlignment="1">
      <alignment horizontal="right"/>
    </xf>
    <xf numFmtId="2" fontId="5" fillId="0" borderId="0" xfId="0" applyNumberFormat="1" applyFont="1" applyAlignment="1">
      <alignment horizontal="right"/>
    </xf>
    <xf numFmtId="164" fontId="6" fillId="0" borderId="0" xfId="0" applyNumberFormat="1" applyFont="1"/>
    <xf numFmtId="165" fontId="5" fillId="0" borderId="0" xfId="0" applyNumberFormat="1" applyFont="1" applyAlignment="1">
      <alignment horizontal="right"/>
    </xf>
    <xf numFmtId="165" fontId="5" fillId="0" borderId="0" xfId="0" applyNumberFormat="1" applyFont="1"/>
    <xf numFmtId="0" fontId="7" fillId="0" borderId="0" xfId="0" applyFont="1" applyAlignment="1">
      <alignment horizontal="center"/>
    </xf>
    <xf numFmtId="164" fontId="11" fillId="0" borderId="0" xfId="0" applyNumberFormat="1" applyFont="1"/>
    <xf numFmtId="0" fontId="6" fillId="0" borderId="0" xfId="0" applyFont="1" applyAlignment="1">
      <alignment horizontal="right"/>
    </xf>
    <xf numFmtId="0" fontId="5" fillId="2" borderId="0" xfId="0" applyFont="1" applyFill="1"/>
    <xf numFmtId="0" fontId="3" fillId="0" borderId="0" xfId="0" applyFont="1" applyAlignment="1">
      <alignment horizontal="right"/>
    </xf>
    <xf numFmtId="2" fontId="3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1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5" fillId="0" borderId="0" xfId="0" applyFont="1" applyAlignment="1">
      <alignment horizontal="right" indent="1"/>
    </xf>
    <xf numFmtId="1" fontId="5" fillId="0" borderId="0" xfId="0" applyNumberFormat="1" applyFont="1" applyAlignment="1">
      <alignment horizontal="right"/>
    </xf>
    <xf numFmtId="1" fontId="5" fillId="0" borderId="0" xfId="1" applyNumberFormat="1" applyFont="1" applyAlignment="1">
      <alignment horizontal="right"/>
    </xf>
    <xf numFmtId="1" fontId="3" fillId="0" borderId="0" xfId="0" applyNumberFormat="1" applyFont="1" applyAlignment="1">
      <alignment horizontal="right"/>
    </xf>
    <xf numFmtId="164" fontId="10" fillId="0" borderId="0" xfId="0" applyNumberFormat="1" applyFont="1" applyAlignment="1">
      <alignment horizontal="right"/>
    </xf>
    <xf numFmtId="164" fontId="9" fillId="0" borderId="0" xfId="0" applyNumberFormat="1" applyFont="1" applyAlignment="1">
      <alignment horizontal="right"/>
    </xf>
    <xf numFmtId="0" fontId="3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4" fontId="11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/>
  </cellXfs>
  <cellStyles count="2">
    <cellStyle name="Migliaia" xfId="1" builtinId="3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F86E6-B53D-1D4B-AB48-68EA7966CA5D}">
  <dimension ref="A1:AA103"/>
  <sheetViews>
    <sheetView topLeftCell="A40" zoomScale="90" zoomScaleNormal="90" workbookViewId="0">
      <selection activeCell="J4" sqref="J4"/>
    </sheetView>
  </sheetViews>
  <sheetFormatPr baseColWidth="10" defaultRowHeight="16" x14ac:dyDescent="0.2"/>
  <cols>
    <col min="1" max="1" width="15.1640625" style="8" customWidth="1"/>
    <col min="2" max="6" width="10.83203125" style="8"/>
    <col min="7" max="7" width="15.6640625" style="8" customWidth="1"/>
    <col min="8" max="8" width="13" style="8" customWidth="1"/>
    <col min="9" max="14" width="10.83203125" style="8"/>
    <col min="15" max="16" width="17.33203125" style="8" customWidth="1"/>
    <col min="17" max="17" width="12" style="8" customWidth="1"/>
    <col min="18" max="22" width="10.83203125" style="8"/>
    <col min="23" max="23" width="17.5" style="8" customWidth="1"/>
    <col min="24" max="24" width="15.83203125" style="8" customWidth="1"/>
    <col min="25" max="16384" width="10.83203125" style="8"/>
  </cols>
  <sheetData>
    <row r="1" spans="1:27" s="7" customFormat="1" ht="18" x14ac:dyDescent="0.2">
      <c r="A1" s="7" t="s">
        <v>71</v>
      </c>
    </row>
    <row r="3" spans="1:27" x14ac:dyDescent="0.2">
      <c r="A3" s="14" t="s">
        <v>49</v>
      </c>
      <c r="X3" s="11"/>
      <c r="Y3" s="11"/>
    </row>
    <row r="4" spans="1:27" x14ac:dyDescent="0.2">
      <c r="AA4" s="5"/>
    </row>
    <row r="5" spans="1:27" x14ac:dyDescent="0.2">
      <c r="A5" s="5" t="s">
        <v>1</v>
      </c>
      <c r="B5" s="47" t="s">
        <v>55</v>
      </c>
      <c r="C5" s="47"/>
      <c r="D5" s="47"/>
      <c r="E5" s="47"/>
      <c r="F5" s="47"/>
      <c r="G5" s="47"/>
      <c r="H5" s="47"/>
      <c r="J5" s="51" t="s">
        <v>57</v>
      </c>
      <c r="K5" s="51"/>
      <c r="L5" s="51"/>
      <c r="M5" s="51"/>
      <c r="N5" s="51"/>
      <c r="O5" s="51"/>
      <c r="P5" s="51"/>
      <c r="R5" s="47" t="s">
        <v>56</v>
      </c>
      <c r="S5" s="47"/>
      <c r="T5" s="47"/>
      <c r="U5" s="47"/>
      <c r="V5" s="47"/>
      <c r="W5" s="47"/>
      <c r="X5" s="47"/>
    </row>
    <row r="6" spans="1:27" x14ac:dyDescent="0.2">
      <c r="A6" s="5">
        <v>100</v>
      </c>
      <c r="B6" s="47" t="s">
        <v>2</v>
      </c>
      <c r="C6" s="47"/>
      <c r="D6" s="47"/>
      <c r="E6" s="47"/>
      <c r="F6" s="47"/>
      <c r="G6" s="11" t="s">
        <v>0</v>
      </c>
      <c r="H6" s="11" t="s">
        <v>39</v>
      </c>
      <c r="I6" s="11"/>
      <c r="J6" s="51" t="s">
        <v>2</v>
      </c>
      <c r="K6" s="51"/>
      <c r="L6" s="51"/>
      <c r="M6" s="51"/>
      <c r="N6" s="51"/>
      <c r="O6" s="32" t="s">
        <v>0</v>
      </c>
      <c r="P6" s="32" t="s">
        <v>39</v>
      </c>
      <c r="R6" s="47" t="s">
        <v>2</v>
      </c>
      <c r="S6" s="47"/>
      <c r="T6" s="47"/>
      <c r="U6" s="47"/>
      <c r="V6" s="47"/>
      <c r="W6" s="11" t="s">
        <v>0</v>
      </c>
      <c r="X6" s="11" t="s">
        <v>39</v>
      </c>
    </row>
    <row r="7" spans="1:27" x14ac:dyDescent="0.2">
      <c r="A7" s="5">
        <v>50</v>
      </c>
      <c r="B7" s="23">
        <v>12210</v>
      </c>
      <c r="C7" s="23">
        <v>12720</v>
      </c>
      <c r="D7" s="23">
        <v>11700</v>
      </c>
      <c r="E7" s="23">
        <v>12840</v>
      </c>
      <c r="F7" s="23">
        <v>7657</v>
      </c>
      <c r="G7" s="36">
        <v>107000</v>
      </c>
      <c r="H7" s="5">
        <v>85.9</v>
      </c>
      <c r="I7" s="12"/>
      <c r="J7" s="12">
        <v>5679</v>
      </c>
      <c r="K7" s="12">
        <v>6304</v>
      </c>
      <c r="L7" s="12">
        <v>5420</v>
      </c>
      <c r="M7" s="12">
        <v>8738</v>
      </c>
      <c r="N7" s="12">
        <v>5275</v>
      </c>
      <c r="O7" s="27">
        <v>132700</v>
      </c>
      <c r="P7" s="28">
        <v>64.239999999999995</v>
      </c>
      <c r="R7" s="12">
        <v>21020</v>
      </c>
      <c r="S7" s="12">
        <v>4456</v>
      </c>
      <c r="T7" s="12">
        <v>19280</v>
      </c>
      <c r="U7" s="12">
        <v>18960</v>
      </c>
      <c r="V7" s="12">
        <v>17710</v>
      </c>
      <c r="W7" s="27">
        <v>223300</v>
      </c>
      <c r="X7" s="28">
        <v>96.35</v>
      </c>
    </row>
    <row r="8" spans="1:27" x14ac:dyDescent="0.2">
      <c r="A8" s="5">
        <v>25</v>
      </c>
      <c r="B8" s="23">
        <v>48240</v>
      </c>
      <c r="C8" s="23">
        <v>46650</v>
      </c>
      <c r="D8" s="23">
        <v>42560</v>
      </c>
      <c r="E8" s="23">
        <v>37620</v>
      </c>
      <c r="F8" s="23">
        <v>34340</v>
      </c>
      <c r="G8" s="36">
        <v>104600</v>
      </c>
      <c r="H8" s="5">
        <v>35.590000000000003</v>
      </c>
      <c r="I8" s="12"/>
      <c r="J8" s="12">
        <v>22400</v>
      </c>
      <c r="K8" s="12">
        <v>15420</v>
      </c>
      <c r="L8" s="12">
        <v>21550</v>
      </c>
      <c r="M8" s="12">
        <v>20780</v>
      </c>
      <c r="N8" s="12">
        <v>17830</v>
      </c>
      <c r="O8" s="27">
        <v>166100</v>
      </c>
      <c r="P8" s="25">
        <v>169.7</v>
      </c>
      <c r="R8" s="12">
        <v>41930</v>
      </c>
      <c r="S8" s="12">
        <v>44120</v>
      </c>
      <c r="T8" s="12">
        <v>41940</v>
      </c>
      <c r="U8" s="12">
        <v>42530</v>
      </c>
      <c r="V8" s="12">
        <v>45360</v>
      </c>
      <c r="W8" s="27">
        <v>205300</v>
      </c>
      <c r="X8" s="28">
        <v>82.61</v>
      </c>
    </row>
    <row r="9" spans="1:27" x14ac:dyDescent="0.2">
      <c r="A9" s="5">
        <v>12.5</v>
      </c>
      <c r="B9" s="23">
        <v>77980</v>
      </c>
      <c r="C9" s="23">
        <v>87560</v>
      </c>
      <c r="D9" s="23">
        <v>83760</v>
      </c>
      <c r="E9" s="23">
        <v>97140</v>
      </c>
      <c r="F9" s="23">
        <v>68440</v>
      </c>
      <c r="G9" s="36">
        <v>133500</v>
      </c>
      <c r="H9" s="5">
        <v>98.09</v>
      </c>
      <c r="I9" s="12"/>
      <c r="J9" s="12">
        <v>51600</v>
      </c>
      <c r="K9" s="12">
        <v>53890</v>
      </c>
      <c r="L9" s="12">
        <v>39430</v>
      </c>
      <c r="M9" s="12">
        <v>59140</v>
      </c>
      <c r="N9" s="12">
        <v>63710</v>
      </c>
      <c r="O9" s="27">
        <v>93130</v>
      </c>
      <c r="P9" s="28">
        <v>60.56</v>
      </c>
      <c r="R9" s="12">
        <v>133700</v>
      </c>
      <c r="S9" s="12">
        <v>142200</v>
      </c>
      <c r="T9" s="12">
        <v>154600</v>
      </c>
      <c r="U9" s="12">
        <v>137800</v>
      </c>
      <c r="V9" s="12">
        <v>117200</v>
      </c>
      <c r="W9" s="27">
        <v>183200</v>
      </c>
      <c r="X9" s="25">
        <v>140.5</v>
      </c>
    </row>
    <row r="10" spans="1:27" x14ac:dyDescent="0.2">
      <c r="A10" s="5">
        <v>6.25</v>
      </c>
      <c r="B10" s="23">
        <v>98080</v>
      </c>
      <c r="C10" s="23">
        <v>112300</v>
      </c>
      <c r="D10" s="23">
        <v>105200</v>
      </c>
      <c r="E10" s="23">
        <v>95150</v>
      </c>
      <c r="F10" s="23">
        <v>83570</v>
      </c>
      <c r="G10" s="36">
        <v>118100</v>
      </c>
      <c r="H10" s="5">
        <v>79.739999999999995</v>
      </c>
      <c r="I10" s="12"/>
      <c r="J10" s="12">
        <v>105900</v>
      </c>
      <c r="K10" s="12">
        <v>145100</v>
      </c>
      <c r="L10" s="12">
        <v>117300</v>
      </c>
      <c r="M10" s="12">
        <v>130000</v>
      </c>
      <c r="N10" s="12">
        <v>122100</v>
      </c>
      <c r="O10" s="27">
        <v>126100</v>
      </c>
      <c r="P10" s="28">
        <v>61.54</v>
      </c>
      <c r="R10" s="12">
        <v>222100</v>
      </c>
      <c r="S10" s="12">
        <v>143900</v>
      </c>
      <c r="T10" s="12">
        <v>181500</v>
      </c>
      <c r="U10" s="12">
        <v>211200</v>
      </c>
      <c r="V10" s="12">
        <v>170700</v>
      </c>
      <c r="W10" s="27">
        <v>212000</v>
      </c>
      <c r="X10" s="28">
        <v>76.209999999999994</v>
      </c>
    </row>
    <row r="11" spans="1:27" x14ac:dyDescent="0.2">
      <c r="A11" s="5">
        <v>3.12</v>
      </c>
      <c r="B11" s="23">
        <v>86250</v>
      </c>
      <c r="C11" s="23">
        <v>97860</v>
      </c>
      <c r="D11" s="23">
        <v>93990</v>
      </c>
      <c r="E11" s="23">
        <v>102200</v>
      </c>
      <c r="F11" s="23">
        <v>111600</v>
      </c>
      <c r="G11" s="36">
        <v>90510</v>
      </c>
      <c r="H11" s="23">
        <v>60.94</v>
      </c>
      <c r="I11" s="12"/>
      <c r="J11" s="12">
        <v>148700</v>
      </c>
      <c r="K11" s="12">
        <v>140400</v>
      </c>
      <c r="L11" s="12">
        <v>144100</v>
      </c>
      <c r="M11" s="12">
        <v>162300</v>
      </c>
      <c r="N11" s="12">
        <v>148700</v>
      </c>
      <c r="O11" s="27">
        <v>139100</v>
      </c>
      <c r="P11" s="28">
        <v>83.73</v>
      </c>
      <c r="R11" s="12">
        <v>186000</v>
      </c>
      <c r="S11" s="12">
        <v>197100</v>
      </c>
      <c r="T11" s="12">
        <v>177200</v>
      </c>
      <c r="U11" s="12">
        <v>227300</v>
      </c>
      <c r="V11" s="12">
        <v>204600</v>
      </c>
      <c r="W11" s="27">
        <v>254700</v>
      </c>
      <c r="X11" s="28">
        <v>10.1</v>
      </c>
    </row>
    <row r="12" spans="1:27" x14ac:dyDescent="0.2">
      <c r="A12" s="5">
        <v>1.56</v>
      </c>
      <c r="B12" s="23">
        <v>111900</v>
      </c>
      <c r="C12" s="23">
        <v>95890</v>
      </c>
      <c r="D12" s="23">
        <v>88210</v>
      </c>
      <c r="E12" s="23">
        <v>94540</v>
      </c>
      <c r="F12" s="23">
        <v>88540</v>
      </c>
      <c r="G12" s="36">
        <v>92320</v>
      </c>
      <c r="H12" s="23"/>
      <c r="I12" s="12"/>
      <c r="J12" s="12">
        <v>169900</v>
      </c>
      <c r="K12" s="12">
        <v>148600</v>
      </c>
      <c r="L12" s="12">
        <v>159100</v>
      </c>
      <c r="M12" s="12">
        <v>114700</v>
      </c>
      <c r="N12" s="12">
        <v>141800</v>
      </c>
      <c r="O12" s="27">
        <v>145500</v>
      </c>
      <c r="R12" s="12">
        <v>200800</v>
      </c>
      <c r="S12" s="12">
        <v>216600</v>
      </c>
      <c r="T12" s="12">
        <v>210400</v>
      </c>
      <c r="U12" s="12">
        <v>211900</v>
      </c>
      <c r="V12" s="12">
        <v>202400</v>
      </c>
      <c r="W12" s="27">
        <v>194300</v>
      </c>
      <c r="X12" s="12"/>
    </row>
    <row r="13" spans="1:27" x14ac:dyDescent="0.2">
      <c r="A13" s="5">
        <v>0.78</v>
      </c>
      <c r="B13" s="23">
        <v>110300</v>
      </c>
      <c r="C13" s="23">
        <v>109600</v>
      </c>
      <c r="D13" s="23">
        <v>111800</v>
      </c>
      <c r="E13" s="23">
        <v>103500</v>
      </c>
      <c r="F13" s="23">
        <v>100300</v>
      </c>
      <c r="G13" s="36">
        <v>97250</v>
      </c>
      <c r="H13" s="23"/>
      <c r="I13" s="12"/>
      <c r="J13" s="12">
        <v>128900</v>
      </c>
      <c r="K13" s="12">
        <v>134700</v>
      </c>
      <c r="L13" s="12">
        <v>138100</v>
      </c>
      <c r="M13" s="12">
        <v>132500</v>
      </c>
      <c r="N13" s="12">
        <v>143800</v>
      </c>
      <c r="O13" s="27">
        <v>152300</v>
      </c>
      <c r="R13" s="12">
        <v>237800</v>
      </c>
      <c r="S13" s="12">
        <v>231700</v>
      </c>
      <c r="T13" s="12">
        <v>244500</v>
      </c>
      <c r="U13" s="12">
        <v>242600</v>
      </c>
      <c r="V13" s="12">
        <v>196600</v>
      </c>
      <c r="W13" s="27">
        <v>232400</v>
      </c>
      <c r="X13" s="12"/>
    </row>
    <row r="14" spans="1:27" x14ac:dyDescent="0.2">
      <c r="B14" s="23">
        <v>102700</v>
      </c>
      <c r="C14" s="23">
        <v>109900</v>
      </c>
      <c r="D14" s="23">
        <v>84170</v>
      </c>
      <c r="E14" s="23">
        <v>100200</v>
      </c>
      <c r="F14" s="23">
        <v>110200</v>
      </c>
      <c r="G14" s="36">
        <v>93900</v>
      </c>
      <c r="H14" s="23"/>
      <c r="I14" s="12"/>
      <c r="J14" s="12">
        <v>139400</v>
      </c>
      <c r="K14" s="12">
        <v>142100</v>
      </c>
      <c r="L14" s="12">
        <v>165500</v>
      </c>
      <c r="M14" s="12">
        <v>131200</v>
      </c>
      <c r="N14" s="12">
        <v>131500</v>
      </c>
      <c r="O14" s="27">
        <v>152100</v>
      </c>
      <c r="R14" s="12">
        <v>209700</v>
      </c>
      <c r="S14" s="12">
        <v>215200</v>
      </c>
      <c r="T14" s="12">
        <v>248800</v>
      </c>
      <c r="U14" s="12">
        <v>262100</v>
      </c>
      <c r="V14" s="12">
        <v>218100</v>
      </c>
      <c r="W14" s="27">
        <v>194700</v>
      </c>
      <c r="X14" s="12"/>
    </row>
    <row r="15" spans="1:27" x14ac:dyDescent="0.2">
      <c r="A15" s="5" t="s">
        <v>50</v>
      </c>
      <c r="B15" s="5"/>
      <c r="C15" s="5"/>
      <c r="D15" s="5"/>
      <c r="E15" s="5"/>
      <c r="F15" s="5"/>
      <c r="G15" s="5"/>
      <c r="H15" s="5"/>
    </row>
    <row r="16" spans="1:27" s="5" customFormat="1" x14ac:dyDescent="0.2">
      <c r="I16" s="8"/>
      <c r="J16" s="8"/>
      <c r="K16" s="8"/>
      <c r="L16" s="8"/>
      <c r="M16" s="8"/>
      <c r="N16" s="8"/>
      <c r="O16" s="8"/>
      <c r="P16" s="8"/>
      <c r="Q16" s="8"/>
      <c r="U16" s="8"/>
      <c r="V16" s="8"/>
      <c r="W16" s="8"/>
      <c r="X16" s="8"/>
    </row>
    <row r="17" spans="1:24" x14ac:dyDescent="0.2">
      <c r="A17" s="5" t="s">
        <v>47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</row>
    <row r="18" spans="1:24" x14ac:dyDescent="0.2">
      <c r="A18" s="33">
        <v>2</v>
      </c>
      <c r="B18" s="47" t="s">
        <v>2</v>
      </c>
      <c r="C18" s="47"/>
      <c r="D18" s="47"/>
      <c r="E18" s="47"/>
      <c r="F18" s="47"/>
      <c r="G18" s="11" t="s">
        <v>42</v>
      </c>
      <c r="H18" s="11" t="s">
        <v>43</v>
      </c>
      <c r="J18" s="47" t="s">
        <v>2</v>
      </c>
      <c r="K18" s="47"/>
      <c r="L18" s="47"/>
      <c r="M18" s="47"/>
      <c r="N18" s="47"/>
      <c r="O18" s="11" t="s">
        <v>42</v>
      </c>
      <c r="P18" s="11" t="s">
        <v>43</v>
      </c>
      <c r="R18" s="47" t="s">
        <v>2</v>
      </c>
      <c r="S18" s="47"/>
      <c r="T18" s="47"/>
      <c r="U18" s="47"/>
      <c r="V18" s="47"/>
      <c r="W18" s="11" t="s">
        <v>42</v>
      </c>
      <c r="X18" s="11" t="s">
        <v>43</v>
      </c>
    </row>
    <row r="19" spans="1:24" x14ac:dyDescent="0.2">
      <c r="A19" s="33">
        <v>1.6989700043360201</v>
      </c>
      <c r="B19" s="33">
        <v>11.6068828773866</v>
      </c>
      <c r="C19" s="33">
        <v>12.0945690408217</v>
      </c>
      <c r="D19" s="33">
        <v>11.119196713951499</v>
      </c>
      <c r="E19" s="33">
        <v>12.2093187263359</v>
      </c>
      <c r="F19" s="33">
        <v>7.2530885595041701</v>
      </c>
      <c r="G19" s="36">
        <f>(AVERAGE(G7:G14))</f>
        <v>104647.5</v>
      </c>
      <c r="H19" s="19">
        <f>(AVERAGE(H7:H11))</f>
        <v>72.051999999999992</v>
      </c>
      <c r="J19" s="29">
        <v>4.0429645200676703</v>
      </c>
      <c r="K19" s="29">
        <v>4.4949105454193097</v>
      </c>
      <c r="L19" s="29">
        <v>3.8556780871619498</v>
      </c>
      <c r="M19" s="29">
        <v>6.2549691465487403</v>
      </c>
      <c r="N19" s="29">
        <v>3.7508266092803701</v>
      </c>
      <c r="O19" s="18">
        <f>AVERAGE(O7:O14)</f>
        <v>138378.75</v>
      </c>
      <c r="P19" s="18">
        <f>AVERAGE(P7:P11)</f>
        <v>87.954000000000008</v>
      </c>
      <c r="R19" s="29">
        <v>9.8579209143229498</v>
      </c>
      <c r="S19" s="29">
        <v>2.0596606457386999</v>
      </c>
      <c r="T19" s="29">
        <v>9.0387363654617694</v>
      </c>
      <c r="U19" s="29">
        <v>8.8880817357861499</v>
      </c>
      <c r="V19" s="29">
        <v>8.2995870886157608</v>
      </c>
      <c r="W19" s="25">
        <f>(AVERAGE(W7:W14))</f>
        <v>212487.5</v>
      </c>
      <c r="X19" s="18">
        <f>AVERAGE(X7:X11)</f>
        <v>81.153999999999996</v>
      </c>
    </row>
    <row r="20" spans="1:24" x14ac:dyDescent="0.2">
      <c r="A20" s="33">
        <v>1.3979400086720399</v>
      </c>
      <c r="B20" s="33">
        <v>46.060475953008101</v>
      </c>
      <c r="C20" s="33">
        <v>44.540042619945702</v>
      </c>
      <c r="D20" s="33">
        <v>40.628990838672003</v>
      </c>
      <c r="E20" s="33">
        <v>35.905128785006397</v>
      </c>
      <c r="F20" s="33">
        <v>32.768637380953201</v>
      </c>
      <c r="G20" s="36"/>
      <c r="H20" s="5"/>
      <c r="J20" s="29">
        <v>16.1341477039153</v>
      </c>
      <c r="K20" s="29">
        <v>11.0868144927882</v>
      </c>
      <c r="L20" s="29">
        <v>15.519501109437099</v>
      </c>
      <c r="M20" s="29">
        <v>14.962703606203901</v>
      </c>
      <c r="N20" s="29">
        <v>12.8295183665441</v>
      </c>
      <c r="R20" s="29">
        <v>19.7022593721892</v>
      </c>
      <c r="S20" s="29">
        <v>20.733301994031699</v>
      </c>
      <c r="T20" s="29">
        <v>19.706967329366599</v>
      </c>
      <c r="U20" s="29">
        <v>19.984736802831002</v>
      </c>
      <c r="V20" s="29">
        <v>21.3170886840247</v>
      </c>
      <c r="W20" s="27"/>
    </row>
    <row r="21" spans="1:24" x14ac:dyDescent="0.2">
      <c r="A21" s="33">
        <v>1.09691001300806</v>
      </c>
      <c r="B21" s="33">
        <v>74.499273012929905</v>
      </c>
      <c r="C21" s="33">
        <v>83.660122906475706</v>
      </c>
      <c r="D21" s="33">
        <v>80.026382865194506</v>
      </c>
      <c r="E21" s="33">
        <v>92.820972800021394</v>
      </c>
      <c r="F21" s="33">
        <v>65.376673014555493</v>
      </c>
      <c r="G21" s="36"/>
      <c r="H21" s="5"/>
      <c r="J21" s="29">
        <v>37.249066008344002</v>
      </c>
      <c r="K21" s="29">
        <v>38.904996245232397</v>
      </c>
      <c r="L21" s="29">
        <v>28.4487730026969</v>
      </c>
      <c r="M21" s="29">
        <v>42.701342858186202</v>
      </c>
      <c r="N21" s="29">
        <v>46.005972195557398</v>
      </c>
      <c r="R21" s="29">
        <v>62.907182388850401</v>
      </c>
      <c r="S21" s="29">
        <v>66.908945989609094</v>
      </c>
      <c r="T21" s="29">
        <v>72.746812889539299</v>
      </c>
      <c r="U21" s="29">
        <v>64.8374448315693</v>
      </c>
      <c r="V21" s="29">
        <v>55.139053046201298</v>
      </c>
      <c r="W21" s="27"/>
    </row>
    <row r="22" spans="1:24" x14ac:dyDescent="0.2">
      <c r="A22" s="33">
        <v>0.79588001734407499</v>
      </c>
      <c r="B22" s="33">
        <v>93.7198453365489</v>
      </c>
      <c r="C22" s="33">
        <v>107.317683069975</v>
      </c>
      <c r="D22" s="33">
        <v>100.52832667705501</v>
      </c>
      <c r="E22" s="33">
        <v>90.918040515245195</v>
      </c>
      <c r="F22" s="33">
        <v>79.844695863130397</v>
      </c>
      <c r="G22" s="47" t="s">
        <v>63</v>
      </c>
      <c r="H22" s="47"/>
      <c r="J22" s="29">
        <v>76.514136690894603</v>
      </c>
      <c r="K22" s="29">
        <v>104.86019140095</v>
      </c>
      <c r="L22" s="29">
        <v>84.757632193308496</v>
      </c>
      <c r="M22" s="29">
        <v>93.941175428453903</v>
      </c>
      <c r="N22" s="29">
        <v>88.228577668009095</v>
      </c>
      <c r="O22" s="47" t="s">
        <v>62</v>
      </c>
      <c r="P22" s="47"/>
      <c r="R22" s="29">
        <v>104.52552383674001</v>
      </c>
      <c r="S22" s="29">
        <v>67.709298709760802</v>
      </c>
      <c r="T22" s="29">
        <v>85.411217696646105</v>
      </c>
      <c r="U22" s="29">
        <v>99.393850513414506</v>
      </c>
      <c r="V22" s="29">
        <v>80.3266239450939</v>
      </c>
      <c r="W22" s="47" t="s">
        <v>64</v>
      </c>
      <c r="X22" s="47"/>
    </row>
    <row r="23" spans="1:24" x14ac:dyDescent="0.2">
      <c r="A23" s="33">
        <v>0.49415459401844303</v>
      </c>
      <c r="B23" s="33">
        <v>82.407438839612894</v>
      </c>
      <c r="C23" s="33">
        <v>93.509470913106298</v>
      </c>
      <c r="D23" s="33">
        <v>89.808793555275201</v>
      </c>
      <c r="E23" s="33">
        <v>97.659584539201106</v>
      </c>
      <c r="F23" s="33">
        <v>106.64830990447599</v>
      </c>
      <c r="G23" s="36"/>
      <c r="H23" s="23"/>
      <c r="J23" s="29">
        <v>107.46340050697501</v>
      </c>
      <c r="K23" s="29">
        <v>101.461557290305</v>
      </c>
      <c r="L23" s="29">
        <v>104.137077760387</v>
      </c>
      <c r="M23" s="29">
        <v>117.297746018627</v>
      </c>
      <c r="N23" s="29">
        <v>107.46340050697501</v>
      </c>
      <c r="R23" s="29">
        <v>87.529798426459493</v>
      </c>
      <c r="S23" s="29">
        <v>92.755630893332494</v>
      </c>
      <c r="T23" s="29">
        <v>83.386796110379905</v>
      </c>
      <c r="U23" s="29">
        <v>106.97366156896901</v>
      </c>
      <c r="V23" s="29">
        <v>96.286598776354893</v>
      </c>
      <c r="W23" s="27"/>
      <c r="X23" s="12"/>
    </row>
    <row r="24" spans="1:24" x14ac:dyDescent="0.2">
      <c r="A24" s="33">
        <v>0.193124598354462</v>
      </c>
      <c r="B24" s="33">
        <v>106.93518411826101</v>
      </c>
      <c r="C24" s="33">
        <v>91.625663575915794</v>
      </c>
      <c r="D24" s="33">
        <v>84.2816837030106</v>
      </c>
      <c r="E24" s="33">
        <v>90.334729613881606</v>
      </c>
      <c r="F24" s="33">
        <v>84.597245338174503</v>
      </c>
      <c r="G24" s="36"/>
      <c r="H24" s="23"/>
      <c r="J24" s="29">
        <v>122.793409686903</v>
      </c>
      <c r="K24" s="29">
        <v>107.391089142919</v>
      </c>
      <c r="L24" s="29">
        <v>114.983782368826</v>
      </c>
      <c r="M24" s="29">
        <v>82.877536727845694</v>
      </c>
      <c r="N24" s="29">
        <v>102.473916387093</v>
      </c>
      <c r="R24" s="29">
        <v>94.497575048956904</v>
      </c>
      <c r="S24" s="29">
        <v>101.93614738919101</v>
      </c>
      <c r="T24" s="29">
        <v>99.0172139392254</v>
      </c>
      <c r="U24" s="29">
        <v>99.723407515829905</v>
      </c>
      <c r="V24" s="29">
        <v>95.250848197335003</v>
      </c>
      <c r="W24" s="27"/>
      <c r="X24" s="12"/>
    </row>
    <row r="25" spans="1:24" x14ac:dyDescent="0.2">
      <c r="A25" s="33">
        <v>-0.10790539730951999</v>
      </c>
      <c r="B25" s="33">
        <v>105.40518831140599</v>
      </c>
      <c r="C25" s="33">
        <v>104.735815145907</v>
      </c>
      <c r="D25" s="33">
        <v>106.839559380333</v>
      </c>
      <c r="E25" s="33">
        <v>98.902706132271007</v>
      </c>
      <c r="F25" s="33">
        <v>95.842714518560499</v>
      </c>
      <c r="G25" s="36"/>
      <c r="H25" s="23"/>
      <c r="J25" s="29">
        <v>93.145750423834997</v>
      </c>
      <c r="K25" s="29">
        <v>97.339809539098198</v>
      </c>
      <c r="L25" s="29">
        <v>99.798395917011106</v>
      </c>
      <c r="M25" s="29">
        <v>95.7489595298604</v>
      </c>
      <c r="N25" s="29">
        <v>103.920143668218</v>
      </c>
      <c r="R25" s="29">
        <v>111.9170166052</v>
      </c>
      <c r="S25" s="29">
        <v>109.045162727009</v>
      </c>
      <c r="T25" s="29">
        <v>115.07134791403401</v>
      </c>
      <c r="U25" s="29">
        <v>114.176836050335</v>
      </c>
      <c r="V25" s="29">
        <v>92.520233034464397</v>
      </c>
      <c r="W25" s="27"/>
      <c r="X25" s="12"/>
    </row>
    <row r="26" spans="1:24" x14ac:dyDescent="0.2">
      <c r="B26" s="33">
        <v>98.137708228843394</v>
      </c>
      <c r="C26" s="33">
        <v>105.022689359692</v>
      </c>
      <c r="D26" s="33">
        <v>80.418444290701103</v>
      </c>
      <c r="E26" s="33">
        <v>95.747089780632095</v>
      </c>
      <c r="F26" s="33">
        <v>105.30956357347701</v>
      </c>
      <c r="G26" s="36"/>
      <c r="H26" s="23"/>
      <c r="J26" s="29">
        <v>100.738443649743</v>
      </c>
      <c r="K26" s="29">
        <v>102.690850479262</v>
      </c>
      <c r="L26" s="29">
        <v>119.611709668427</v>
      </c>
      <c r="M26" s="29">
        <v>94.808911797128999</v>
      </c>
      <c r="N26" s="29">
        <v>95.025845889297798</v>
      </c>
      <c r="R26" s="29">
        <v>98.687656936810001</v>
      </c>
      <c r="S26" s="29">
        <v>101.27703338436</v>
      </c>
      <c r="T26" s="29">
        <v>117.09576950029999</v>
      </c>
      <c r="U26" s="29">
        <v>123.357352546193</v>
      </c>
      <c r="V26" s="29">
        <v>102.642340965795</v>
      </c>
      <c r="W26" s="27"/>
      <c r="X26" s="12"/>
    </row>
    <row r="28" spans="1:24" x14ac:dyDescent="0.2">
      <c r="A28" s="14" t="s">
        <v>49</v>
      </c>
    </row>
    <row r="29" spans="1:24" x14ac:dyDescent="0.2">
      <c r="B29" s="47" t="s">
        <v>54</v>
      </c>
      <c r="C29" s="49"/>
      <c r="D29" s="49"/>
      <c r="E29" s="49"/>
      <c r="F29" s="49"/>
      <c r="G29" s="49"/>
      <c r="H29" s="49"/>
      <c r="J29" s="51" t="s">
        <v>53</v>
      </c>
      <c r="K29" s="51"/>
      <c r="L29" s="51"/>
      <c r="M29" s="51"/>
      <c r="N29" s="51"/>
      <c r="O29" s="51"/>
      <c r="P29" s="51"/>
      <c r="R29" s="47" t="s">
        <v>70</v>
      </c>
      <c r="S29" s="49"/>
      <c r="T29" s="49"/>
      <c r="U29" s="49"/>
      <c r="V29" s="49"/>
      <c r="W29" s="49"/>
      <c r="X29" s="49"/>
    </row>
    <row r="30" spans="1:24" x14ac:dyDescent="0.2">
      <c r="A30" s="5" t="s">
        <v>1</v>
      </c>
      <c r="B30" s="47" t="s">
        <v>6</v>
      </c>
      <c r="C30" s="47"/>
      <c r="D30" s="47"/>
      <c r="E30" s="47"/>
      <c r="F30" s="47"/>
      <c r="G30" s="11" t="s">
        <v>0</v>
      </c>
      <c r="H30" s="11" t="s">
        <v>39</v>
      </c>
      <c r="I30" s="11"/>
      <c r="J30" s="51" t="s">
        <v>6</v>
      </c>
      <c r="K30" s="51"/>
      <c r="L30" s="51"/>
      <c r="M30" s="51"/>
      <c r="N30" s="51"/>
      <c r="O30" s="32" t="s">
        <v>0</v>
      </c>
      <c r="P30" s="32" t="s">
        <v>39</v>
      </c>
      <c r="R30" s="47" t="s">
        <v>6</v>
      </c>
      <c r="S30" s="47"/>
      <c r="T30" s="47"/>
      <c r="U30" s="47"/>
      <c r="V30" s="47"/>
      <c r="W30" s="11" t="s">
        <v>0</v>
      </c>
      <c r="X30" s="11" t="s">
        <v>39</v>
      </c>
    </row>
    <row r="31" spans="1:24" x14ac:dyDescent="0.2">
      <c r="A31" s="5">
        <v>100</v>
      </c>
      <c r="B31" s="8">
        <v>63270</v>
      </c>
      <c r="C31" s="8">
        <v>60900</v>
      </c>
      <c r="D31" s="8">
        <v>59170</v>
      </c>
      <c r="E31" s="8">
        <v>62600</v>
      </c>
      <c r="F31" s="8">
        <v>62420</v>
      </c>
      <c r="G31" s="27">
        <v>74160</v>
      </c>
      <c r="H31" s="30">
        <v>-7.1870000000000003</v>
      </c>
      <c r="I31" s="12"/>
      <c r="J31" s="23">
        <v>85160</v>
      </c>
      <c r="K31" s="23">
        <v>94600</v>
      </c>
      <c r="L31" s="23">
        <v>105700</v>
      </c>
      <c r="M31" s="23">
        <v>113000</v>
      </c>
      <c r="N31" s="23">
        <v>112300</v>
      </c>
      <c r="O31" s="36">
        <v>132700</v>
      </c>
      <c r="P31" s="37">
        <v>64.239999999999995</v>
      </c>
      <c r="R31" s="12">
        <v>188900</v>
      </c>
      <c r="S31" s="12">
        <v>200400</v>
      </c>
      <c r="T31" s="12">
        <v>214200</v>
      </c>
      <c r="U31" s="12">
        <v>215900</v>
      </c>
      <c r="V31" s="12">
        <v>197600</v>
      </c>
      <c r="W31" s="27">
        <v>223300</v>
      </c>
      <c r="X31" s="28">
        <v>96.35</v>
      </c>
    </row>
    <row r="32" spans="1:24" x14ac:dyDescent="0.2">
      <c r="A32" s="5">
        <v>50</v>
      </c>
      <c r="B32" s="8">
        <v>92330</v>
      </c>
      <c r="C32" s="8">
        <v>89550</v>
      </c>
      <c r="D32" s="8">
        <v>78280</v>
      </c>
      <c r="E32" s="8">
        <v>87180</v>
      </c>
      <c r="F32" s="8">
        <v>69120</v>
      </c>
      <c r="G32" s="27">
        <v>81190</v>
      </c>
      <c r="H32" s="30">
        <v>-9.1560000000000006</v>
      </c>
      <c r="I32" s="12"/>
      <c r="J32" s="23">
        <v>150100</v>
      </c>
      <c r="K32" s="23">
        <v>158800</v>
      </c>
      <c r="L32" s="23">
        <v>127800</v>
      </c>
      <c r="M32" s="23">
        <v>110800</v>
      </c>
      <c r="N32" s="23">
        <v>131300</v>
      </c>
      <c r="O32" s="36">
        <v>166100</v>
      </c>
      <c r="P32" s="38">
        <v>169.7</v>
      </c>
      <c r="R32" s="12">
        <v>263900</v>
      </c>
      <c r="S32" s="12">
        <v>119600</v>
      </c>
      <c r="T32" s="12">
        <v>187000</v>
      </c>
      <c r="U32" s="12">
        <v>219400</v>
      </c>
      <c r="V32" s="12">
        <v>242400</v>
      </c>
      <c r="W32" s="27">
        <v>205300</v>
      </c>
      <c r="X32" s="28">
        <v>82.61</v>
      </c>
    </row>
    <row r="33" spans="1:24" x14ac:dyDescent="0.2">
      <c r="A33" s="5">
        <v>25</v>
      </c>
      <c r="B33" s="8">
        <v>90900</v>
      </c>
      <c r="C33" s="8">
        <v>96380</v>
      </c>
      <c r="D33" s="8">
        <v>94190</v>
      </c>
      <c r="E33" s="8">
        <v>97800</v>
      </c>
      <c r="F33" s="8">
        <v>92380</v>
      </c>
      <c r="G33" s="27">
        <v>93480</v>
      </c>
      <c r="H33" s="30">
        <v>1.5169999999999999</v>
      </c>
      <c r="I33" s="12"/>
      <c r="J33" s="23">
        <v>160100</v>
      </c>
      <c r="K33" s="23">
        <v>133400</v>
      </c>
      <c r="L33" s="23">
        <v>134700</v>
      </c>
      <c r="M33" s="23">
        <v>166800</v>
      </c>
      <c r="N33" s="23">
        <v>155100</v>
      </c>
      <c r="O33" s="36">
        <v>93130</v>
      </c>
      <c r="P33" s="37">
        <v>60.56</v>
      </c>
      <c r="R33" s="12">
        <v>229300</v>
      </c>
      <c r="S33" s="12">
        <v>229200</v>
      </c>
      <c r="T33" s="12">
        <v>203300</v>
      </c>
      <c r="U33" s="12">
        <v>187600</v>
      </c>
      <c r="V33" s="12">
        <v>219100</v>
      </c>
      <c r="W33" s="27">
        <v>183200</v>
      </c>
      <c r="X33" s="25">
        <v>140.5</v>
      </c>
    </row>
    <row r="34" spans="1:24" x14ac:dyDescent="0.2">
      <c r="A34" s="5">
        <v>12.5</v>
      </c>
      <c r="B34" s="8">
        <v>95980</v>
      </c>
      <c r="C34" s="8">
        <v>76480</v>
      </c>
      <c r="D34" s="8">
        <v>96700</v>
      </c>
      <c r="E34" s="8">
        <v>70470</v>
      </c>
      <c r="F34" s="8">
        <v>89480</v>
      </c>
      <c r="G34" s="27">
        <v>93180</v>
      </c>
      <c r="H34" s="30">
        <v>-7.2480000000000002</v>
      </c>
      <c r="I34" s="12"/>
      <c r="J34" s="23">
        <v>164000</v>
      </c>
      <c r="K34" s="23">
        <v>163300</v>
      </c>
      <c r="L34" s="23">
        <v>154900</v>
      </c>
      <c r="M34" s="23">
        <v>146900</v>
      </c>
      <c r="N34" s="23">
        <v>146700</v>
      </c>
      <c r="O34" s="36">
        <v>126100</v>
      </c>
      <c r="P34" s="37">
        <v>61.54</v>
      </c>
      <c r="R34" s="12">
        <v>213900</v>
      </c>
      <c r="S34" s="12">
        <v>204600</v>
      </c>
      <c r="T34" s="12">
        <v>202000</v>
      </c>
      <c r="U34" s="12">
        <v>203100</v>
      </c>
      <c r="V34" s="12">
        <v>222200</v>
      </c>
      <c r="W34" s="27">
        <v>212000</v>
      </c>
      <c r="X34" s="28">
        <v>76.209999999999994</v>
      </c>
    </row>
    <row r="35" spans="1:24" x14ac:dyDescent="0.2">
      <c r="A35" s="5">
        <v>6.25</v>
      </c>
      <c r="B35" s="8">
        <v>104000</v>
      </c>
      <c r="C35" s="8">
        <v>74660</v>
      </c>
      <c r="D35" s="8">
        <v>78420</v>
      </c>
      <c r="E35" s="8">
        <v>76040</v>
      </c>
      <c r="F35" s="8">
        <v>75550</v>
      </c>
      <c r="G35" s="27">
        <v>83840</v>
      </c>
      <c r="H35" s="28">
        <v>35.82</v>
      </c>
      <c r="I35" s="12"/>
      <c r="J35" s="23">
        <v>122200</v>
      </c>
      <c r="K35" s="23">
        <v>145000</v>
      </c>
      <c r="L35" s="23">
        <v>153900</v>
      </c>
      <c r="M35" s="23">
        <v>156900</v>
      </c>
      <c r="N35" s="23">
        <v>153000</v>
      </c>
      <c r="O35" s="36">
        <v>139100</v>
      </c>
      <c r="P35" s="37">
        <v>83.73</v>
      </c>
      <c r="R35" s="12">
        <v>221500</v>
      </c>
      <c r="S35" s="12">
        <v>203000</v>
      </c>
      <c r="T35" s="12">
        <v>223300</v>
      </c>
      <c r="U35" s="12">
        <v>201400</v>
      </c>
      <c r="V35" s="12">
        <v>226200</v>
      </c>
      <c r="W35" s="27">
        <v>254700</v>
      </c>
      <c r="X35" s="28">
        <v>10.1</v>
      </c>
    </row>
    <row r="36" spans="1:24" x14ac:dyDescent="0.2">
      <c r="A36" s="5">
        <v>3.12</v>
      </c>
      <c r="B36" s="8">
        <v>76510</v>
      </c>
      <c r="C36" s="8">
        <v>83750</v>
      </c>
      <c r="D36" s="8">
        <v>66040</v>
      </c>
      <c r="E36" s="8">
        <v>99410</v>
      </c>
      <c r="F36" s="8">
        <v>88370</v>
      </c>
      <c r="G36" s="27">
        <v>90530</v>
      </c>
      <c r="H36" s="12"/>
      <c r="I36" s="12"/>
      <c r="J36" s="23">
        <v>148500</v>
      </c>
      <c r="K36" s="23">
        <v>129800</v>
      </c>
      <c r="L36" s="23">
        <v>146000</v>
      </c>
      <c r="M36" s="23">
        <v>164700</v>
      </c>
      <c r="N36" s="23">
        <v>144700</v>
      </c>
      <c r="O36" s="36">
        <v>145500</v>
      </c>
      <c r="P36" s="5"/>
      <c r="R36" s="12">
        <v>208800</v>
      </c>
      <c r="S36" s="12">
        <v>179700</v>
      </c>
      <c r="T36" s="12">
        <v>189100</v>
      </c>
      <c r="U36" s="12">
        <v>182300</v>
      </c>
      <c r="V36" s="12">
        <v>191900</v>
      </c>
      <c r="W36" s="27">
        <v>194300</v>
      </c>
      <c r="X36" s="12"/>
    </row>
    <row r="37" spans="1:24" x14ac:dyDescent="0.2">
      <c r="A37" s="5">
        <v>1.56</v>
      </c>
      <c r="B37" s="8">
        <v>77310</v>
      </c>
      <c r="C37" s="8">
        <v>82270</v>
      </c>
      <c r="D37" s="8">
        <v>82630</v>
      </c>
      <c r="E37" s="8">
        <v>77680</v>
      </c>
      <c r="F37" s="8">
        <v>74980</v>
      </c>
      <c r="G37" s="27">
        <v>86690</v>
      </c>
      <c r="H37" s="12"/>
      <c r="I37" s="12"/>
      <c r="J37" s="23">
        <v>136000</v>
      </c>
      <c r="K37" s="23">
        <v>121300</v>
      </c>
      <c r="L37" s="23">
        <v>141300</v>
      </c>
      <c r="M37" s="23">
        <v>165600</v>
      </c>
      <c r="N37" s="23">
        <v>129000</v>
      </c>
      <c r="O37" s="36">
        <v>152300</v>
      </c>
      <c r="P37" s="5"/>
      <c r="R37" s="12">
        <v>205400</v>
      </c>
      <c r="S37" s="12">
        <v>217300</v>
      </c>
      <c r="T37" s="12">
        <v>226700</v>
      </c>
      <c r="U37" s="12">
        <v>224700</v>
      </c>
      <c r="V37" s="12">
        <v>199300</v>
      </c>
      <c r="W37" s="27">
        <v>232400</v>
      </c>
      <c r="X37" s="12"/>
    </row>
    <row r="38" spans="1:24" x14ac:dyDescent="0.2">
      <c r="A38" s="5">
        <v>0.78</v>
      </c>
      <c r="B38" s="8">
        <v>78770</v>
      </c>
      <c r="C38" s="8">
        <v>92160</v>
      </c>
      <c r="D38" s="8">
        <v>92740</v>
      </c>
      <c r="E38" s="8">
        <v>86110</v>
      </c>
      <c r="F38" s="8">
        <v>82740</v>
      </c>
      <c r="G38" s="27">
        <v>100000</v>
      </c>
      <c r="H38" s="12"/>
      <c r="I38" s="12"/>
      <c r="J38" s="23">
        <v>139000</v>
      </c>
      <c r="K38" s="23">
        <v>162700</v>
      </c>
      <c r="L38" s="23">
        <v>162400</v>
      </c>
      <c r="M38" s="23">
        <v>137500</v>
      </c>
      <c r="N38" s="23">
        <v>133600</v>
      </c>
      <c r="O38" s="36">
        <v>152100</v>
      </c>
      <c r="P38" s="5"/>
      <c r="R38" s="12">
        <v>215400</v>
      </c>
      <c r="S38" s="12">
        <v>230600</v>
      </c>
      <c r="T38" s="12">
        <v>202600</v>
      </c>
      <c r="U38" s="12">
        <v>203500</v>
      </c>
      <c r="V38" s="12">
        <v>204600</v>
      </c>
      <c r="W38" s="27">
        <v>194700</v>
      </c>
      <c r="X38" s="12"/>
    </row>
    <row r="39" spans="1:24" x14ac:dyDescent="0.2">
      <c r="J39" s="5"/>
      <c r="K39" s="5"/>
      <c r="L39" s="5"/>
      <c r="M39" s="5"/>
      <c r="N39" s="5"/>
      <c r="O39" s="5"/>
      <c r="P39" s="5"/>
    </row>
    <row r="40" spans="1:24" x14ac:dyDescent="0.2">
      <c r="A40" s="5" t="s">
        <v>50</v>
      </c>
      <c r="J40" s="5"/>
      <c r="K40" s="5"/>
      <c r="L40" s="5"/>
      <c r="M40" s="5"/>
      <c r="N40" s="5"/>
      <c r="O40" s="5"/>
      <c r="P40" s="5"/>
    </row>
    <row r="41" spans="1:24" x14ac:dyDescent="0.2">
      <c r="B41" s="47" t="s">
        <v>3</v>
      </c>
      <c r="C41" s="49"/>
      <c r="D41" s="49"/>
      <c r="E41" s="49"/>
      <c r="F41" s="49"/>
      <c r="G41" s="49"/>
      <c r="H41" s="49"/>
      <c r="J41" s="47" t="s">
        <v>5</v>
      </c>
      <c r="K41" s="47"/>
      <c r="L41" s="47"/>
      <c r="M41" s="47"/>
      <c r="N41" s="47"/>
      <c r="O41" s="47"/>
      <c r="P41" s="47"/>
      <c r="R41" s="47" t="s">
        <v>4</v>
      </c>
      <c r="S41" s="49"/>
      <c r="T41" s="49"/>
      <c r="U41" s="49"/>
      <c r="V41" s="49"/>
      <c r="W41" s="49"/>
      <c r="X41" s="49"/>
    </row>
    <row r="42" spans="1:24" x14ac:dyDescent="0.2">
      <c r="A42" s="14" t="s">
        <v>46</v>
      </c>
      <c r="B42" s="47" t="s">
        <v>6</v>
      </c>
      <c r="C42" s="47"/>
      <c r="D42" s="47"/>
      <c r="E42" s="47"/>
      <c r="F42" s="47"/>
      <c r="G42" s="11" t="s">
        <v>42</v>
      </c>
      <c r="H42" s="11" t="s">
        <v>43</v>
      </c>
      <c r="J42" s="47" t="s">
        <v>6</v>
      </c>
      <c r="K42" s="47"/>
      <c r="L42" s="47"/>
      <c r="M42" s="47"/>
      <c r="N42" s="47"/>
      <c r="O42" s="11" t="s">
        <v>42</v>
      </c>
      <c r="P42" s="11" t="s">
        <v>43</v>
      </c>
      <c r="R42" s="47" t="s">
        <v>6</v>
      </c>
      <c r="S42" s="47"/>
      <c r="T42" s="47"/>
      <c r="U42" s="47"/>
      <c r="V42" s="47"/>
      <c r="W42" s="11" t="s">
        <v>42</v>
      </c>
      <c r="X42" s="11" t="s">
        <v>43</v>
      </c>
    </row>
    <row r="43" spans="1:24" x14ac:dyDescent="0.2">
      <c r="A43" s="33">
        <v>2</v>
      </c>
      <c r="B43" s="29">
        <v>71.991955348801696</v>
      </c>
      <c r="C43" s="29">
        <v>69.295126713452007</v>
      </c>
      <c r="D43" s="29">
        <v>67.326555599884401</v>
      </c>
      <c r="E43" s="29">
        <v>71.229560755685995</v>
      </c>
      <c r="F43" s="29">
        <v>71.024738327684702</v>
      </c>
      <c r="G43" s="8">
        <f>AVERAGE(G31:G38)</f>
        <v>87883.75</v>
      </c>
      <c r="H43" s="31">
        <f>AVERAGE(H31:H35)</f>
        <v>2.7491999999999996</v>
      </c>
      <c r="J43" s="33">
        <v>61.516759785625702</v>
      </c>
      <c r="K43" s="33">
        <v>68.3429525525369</v>
      </c>
      <c r="L43" s="33">
        <v>76.369513962782094</v>
      </c>
      <c r="M43" s="33">
        <v>81.648243538889204</v>
      </c>
      <c r="N43" s="33">
        <v>81.142063990495402</v>
      </c>
      <c r="O43" s="19">
        <f>AVERAGE(O31:O38)</f>
        <v>138378.75</v>
      </c>
      <c r="P43" s="19">
        <f>AVERAGE(P31:P35)</f>
        <v>87.954000000000008</v>
      </c>
      <c r="R43" s="29">
        <v>88.895106007894796</v>
      </c>
      <c r="S43" s="29">
        <v>94.309256761862301</v>
      </c>
      <c r="T43" s="29">
        <v>100.80623766662301</v>
      </c>
      <c r="U43" s="29">
        <v>101.606590386775</v>
      </c>
      <c r="V43" s="29">
        <v>92.991028752200705</v>
      </c>
      <c r="W43" s="18">
        <f>AVERAGE(W31:W38)</f>
        <v>212487.5</v>
      </c>
      <c r="X43" s="18">
        <f>AVERAGE(X31:X35)</f>
        <v>81.153999999999996</v>
      </c>
    </row>
    <row r="44" spans="1:24" x14ac:dyDescent="0.2">
      <c r="A44" s="33">
        <v>1.6989700043360201</v>
      </c>
      <c r="B44" s="29">
        <v>105.05939844722501</v>
      </c>
      <c r="C44" s="29">
        <v>101.896029836984</v>
      </c>
      <c r="D44" s="29">
        <v>89.071870039350102</v>
      </c>
      <c r="E44" s="29">
        <v>99.199201201633997</v>
      </c>
      <c r="F44" s="29">
        <v>78.648684258842295</v>
      </c>
      <c r="J44" s="33">
        <v>108.475759603763</v>
      </c>
      <c r="K44" s="33">
        <v>114.766848276657</v>
      </c>
      <c r="L44" s="33">
        <v>92.350325419216105</v>
      </c>
      <c r="M44" s="33">
        <v>80.057393529651506</v>
      </c>
      <c r="N44" s="33">
        <v>94.881223161185304</v>
      </c>
      <c r="O44" s="5"/>
      <c r="P44" s="5"/>
      <c r="R44" s="29">
        <v>124.204784838118</v>
      </c>
      <c r="S44" s="29">
        <v>56.268962768768397</v>
      </c>
      <c r="T44" s="29">
        <v>88.000594144195802</v>
      </c>
      <c r="U44" s="29">
        <v>103.25437539885201</v>
      </c>
      <c r="V44" s="29">
        <v>114.082676906787</v>
      </c>
      <c r="W44" s="18"/>
      <c r="X44" s="18"/>
    </row>
    <row r="45" spans="1:24" x14ac:dyDescent="0.2">
      <c r="A45" s="33">
        <v>1.3979400086720399</v>
      </c>
      <c r="B45" s="29">
        <v>103.43219804699299</v>
      </c>
      <c r="C45" s="29">
        <v>109.667903077253</v>
      </c>
      <c r="D45" s="29">
        <v>107.175896869905</v>
      </c>
      <c r="E45" s="29">
        <v>111.283724453708</v>
      </c>
      <c r="F45" s="29">
        <v>105.116293566114</v>
      </c>
      <c r="J45" s="33">
        <v>115.706896009389</v>
      </c>
      <c r="K45" s="33">
        <v>96.399761806366797</v>
      </c>
      <c r="L45" s="33">
        <v>97.339809539098198</v>
      </c>
      <c r="M45" s="33">
        <v>120.55175740115899</v>
      </c>
      <c r="N45" s="33">
        <v>112.091327806576</v>
      </c>
      <c r="O45" s="5"/>
      <c r="P45" s="5"/>
      <c r="R45" s="29">
        <v>107.91525300444199</v>
      </c>
      <c r="S45" s="29">
        <v>107.868173432668</v>
      </c>
      <c r="T45" s="29">
        <v>95.674564343297604</v>
      </c>
      <c r="U45" s="29">
        <v>88.283071574837606</v>
      </c>
      <c r="V45" s="29">
        <v>103.113136683531</v>
      </c>
      <c r="W45" s="18"/>
      <c r="X45" s="18"/>
    </row>
    <row r="46" spans="1:24" x14ac:dyDescent="0.2">
      <c r="A46" s="33">
        <v>1.09691001300806</v>
      </c>
      <c r="B46" s="29">
        <v>109.21274212613901</v>
      </c>
      <c r="C46" s="29">
        <v>87.023645759337697</v>
      </c>
      <c r="D46" s="29">
        <v>110.03203183814399</v>
      </c>
      <c r="E46" s="29">
        <v>80.184852468851602</v>
      </c>
      <c r="F46" s="29">
        <v>101.816376670539</v>
      </c>
      <c r="G46" s="47" t="s">
        <v>65</v>
      </c>
      <c r="H46" s="47"/>
      <c r="J46" s="33">
        <v>118.527039207583</v>
      </c>
      <c r="K46" s="33">
        <v>118.020859659189</v>
      </c>
      <c r="L46" s="33">
        <v>111.946705078463</v>
      </c>
      <c r="M46" s="33">
        <v>106.161795953962</v>
      </c>
      <c r="N46" s="33">
        <v>106.01717322585</v>
      </c>
      <c r="O46" s="47" t="s">
        <v>66</v>
      </c>
      <c r="P46" s="47"/>
      <c r="R46" s="29">
        <v>100.66499895130301</v>
      </c>
      <c r="S46" s="29">
        <v>96.286598776354893</v>
      </c>
      <c r="T46" s="29">
        <v>95.0625299102404</v>
      </c>
      <c r="U46" s="29">
        <v>95.580405199750402</v>
      </c>
      <c r="V46" s="29">
        <v>104.572603408514</v>
      </c>
      <c r="W46" s="52" t="s">
        <v>65</v>
      </c>
      <c r="X46" s="52"/>
    </row>
    <row r="47" spans="1:24" x14ac:dyDescent="0.2">
      <c r="A47" s="33">
        <v>0.79588001734407499</v>
      </c>
      <c r="B47" s="29">
        <v>118.338719195973</v>
      </c>
      <c r="C47" s="29">
        <v>84.952663431769494</v>
      </c>
      <c r="D47" s="29">
        <v>89.23117637224</v>
      </c>
      <c r="E47" s="29">
        <v>86.522968713112405</v>
      </c>
      <c r="F47" s="29">
        <v>85.965396547997898</v>
      </c>
      <c r="G47" s="49"/>
      <c r="H47" s="49"/>
      <c r="J47" s="33">
        <v>88.300889032065399</v>
      </c>
      <c r="K47" s="33">
        <v>104.787880036893</v>
      </c>
      <c r="L47" s="33">
        <v>111.22359143790101</v>
      </c>
      <c r="M47" s="33">
        <v>113.392932359589</v>
      </c>
      <c r="N47" s="33">
        <v>110.572789161394</v>
      </c>
      <c r="O47" s="5"/>
      <c r="P47" s="5"/>
      <c r="R47" s="29">
        <v>104.243046406099</v>
      </c>
      <c r="S47" s="29">
        <v>95.533325627976794</v>
      </c>
      <c r="T47" s="29">
        <v>105.090478698024</v>
      </c>
      <c r="U47" s="29">
        <v>94.780052479598695</v>
      </c>
      <c r="V47" s="29">
        <v>106.45578627945901</v>
      </c>
      <c r="W47" s="18"/>
      <c r="X47" s="18"/>
    </row>
    <row r="48" spans="1:24" x14ac:dyDescent="0.2">
      <c r="A48" s="33">
        <v>0.49415459401844303</v>
      </c>
      <c r="B48" s="29">
        <v>87.057782830671201</v>
      </c>
      <c r="C48" s="29">
        <v>95.296196045832502</v>
      </c>
      <c r="D48" s="29">
        <v>75.143944935265395</v>
      </c>
      <c r="E48" s="29">
        <v>113.115747281941</v>
      </c>
      <c r="F48" s="29">
        <v>100.55330503119799</v>
      </c>
      <c r="J48" s="33">
        <v>107.318777778862</v>
      </c>
      <c r="K48" s="33">
        <v>93.796552700341394</v>
      </c>
      <c r="L48" s="33">
        <v>105.510993677456</v>
      </c>
      <c r="M48" s="33">
        <v>119.033218755977</v>
      </c>
      <c r="N48" s="33">
        <v>104.570945944724</v>
      </c>
      <c r="O48" s="5"/>
      <c r="P48" s="5"/>
      <c r="R48" s="29">
        <v>98.2639407908474</v>
      </c>
      <c r="S48" s="29">
        <v>84.563785404720704</v>
      </c>
      <c r="T48" s="29">
        <v>88.989265151441998</v>
      </c>
      <c r="U48" s="29">
        <v>85.787854270835098</v>
      </c>
      <c r="V48" s="29">
        <v>90.307493161103693</v>
      </c>
      <c r="W48" s="18"/>
      <c r="X48" s="18"/>
    </row>
    <row r="49" spans="1:24" x14ac:dyDescent="0.2">
      <c r="A49" s="33">
        <v>0.193124598354462</v>
      </c>
      <c r="B49" s="29">
        <v>87.968104732898993</v>
      </c>
      <c r="C49" s="29">
        <v>93.612100526711103</v>
      </c>
      <c r="D49" s="29">
        <v>94.021745382713604</v>
      </c>
      <c r="E49" s="29">
        <v>88.389128612679301</v>
      </c>
      <c r="F49" s="29">
        <v>85.3167921926606</v>
      </c>
      <c r="J49" s="33">
        <v>98.279857271829599</v>
      </c>
      <c r="K49" s="33">
        <v>87.650086755559002</v>
      </c>
      <c r="L49" s="33">
        <v>102.112359566812</v>
      </c>
      <c r="M49" s="33">
        <v>119.684021032483</v>
      </c>
      <c r="N49" s="33">
        <v>93.218061787891301</v>
      </c>
      <c r="O49" s="5"/>
      <c r="P49" s="5"/>
      <c r="R49" s="29">
        <v>96.6632353505439</v>
      </c>
      <c r="S49" s="29">
        <v>102.26570439160599</v>
      </c>
      <c r="T49" s="29">
        <v>106.691184138327</v>
      </c>
      <c r="U49" s="29">
        <v>105.749592702855</v>
      </c>
      <c r="V49" s="29">
        <v>93.791381472352398</v>
      </c>
      <c r="W49" s="18"/>
      <c r="X49" s="18"/>
    </row>
    <row r="50" spans="1:24" x14ac:dyDescent="0.2">
      <c r="A50" s="33">
        <v>-0.10790539730951999</v>
      </c>
      <c r="B50" s="29">
        <v>89.629442204464695</v>
      </c>
      <c r="C50" s="29">
        <v>104.865955043002</v>
      </c>
      <c r="D50" s="29">
        <v>105.52593842211699</v>
      </c>
      <c r="E50" s="29">
        <v>97.9816456574044</v>
      </c>
      <c r="F50" s="29">
        <v>94.146914644269899</v>
      </c>
      <c r="J50" s="33">
        <v>100.449198193518</v>
      </c>
      <c r="K50" s="33">
        <v>117.586991474852</v>
      </c>
      <c r="L50" s="33">
        <v>117.370057382683</v>
      </c>
      <c r="M50" s="33">
        <v>99.364527732673594</v>
      </c>
      <c r="N50" s="33">
        <v>96.544384534479306</v>
      </c>
      <c r="O50" s="5"/>
      <c r="P50" s="5"/>
      <c r="R50" s="29">
        <v>101.371192527907</v>
      </c>
      <c r="S50" s="29">
        <v>108.527287437499</v>
      </c>
      <c r="T50" s="29">
        <v>95.345007340882205</v>
      </c>
      <c r="U50" s="29">
        <v>95.768723486844905</v>
      </c>
      <c r="V50" s="29">
        <v>96.286598776354893</v>
      </c>
      <c r="W50" s="18"/>
      <c r="X50" s="18"/>
    </row>
    <row r="52" spans="1:24" x14ac:dyDescent="0.2">
      <c r="A52" s="14" t="s">
        <v>49</v>
      </c>
      <c r="B52" s="26"/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</row>
    <row r="53" spans="1:24" x14ac:dyDescent="0.2">
      <c r="A53" s="26"/>
      <c r="B53" s="47" t="s">
        <v>58</v>
      </c>
      <c r="C53" s="47"/>
      <c r="D53" s="47"/>
      <c r="E53" s="47"/>
      <c r="F53" s="47"/>
      <c r="I53" s="26"/>
      <c r="J53" s="47" t="s">
        <v>59</v>
      </c>
      <c r="K53" s="47"/>
      <c r="L53" s="47"/>
      <c r="M53" s="47"/>
      <c r="N53" s="47"/>
      <c r="O53" s="14"/>
      <c r="P53" s="14"/>
      <c r="Q53" s="26"/>
      <c r="R53" s="47" t="s">
        <v>60</v>
      </c>
      <c r="S53" s="47"/>
      <c r="T53" s="47"/>
      <c r="U53" s="47"/>
      <c r="V53" s="47"/>
      <c r="W53" s="26"/>
      <c r="X53" s="26"/>
    </row>
    <row r="54" spans="1:24" x14ac:dyDescent="0.2">
      <c r="A54" s="14" t="s">
        <v>1</v>
      </c>
      <c r="B54" s="47" t="s">
        <v>7</v>
      </c>
      <c r="C54" s="47"/>
      <c r="D54" s="47"/>
      <c r="E54" s="47"/>
      <c r="F54" s="47"/>
      <c r="G54" s="11" t="s">
        <v>0</v>
      </c>
      <c r="H54" s="11" t="s">
        <v>39</v>
      </c>
      <c r="I54" s="32"/>
      <c r="J54" s="47" t="s">
        <v>7</v>
      </c>
      <c r="K54" s="47"/>
      <c r="L54" s="47"/>
      <c r="M54" s="47"/>
      <c r="N54" s="47"/>
      <c r="O54" s="32" t="s">
        <v>44</v>
      </c>
      <c r="P54" s="32" t="s">
        <v>45</v>
      </c>
      <c r="Q54" s="32"/>
      <c r="R54" s="47" t="s">
        <v>7</v>
      </c>
      <c r="S54" s="47"/>
      <c r="T54" s="47"/>
      <c r="U54" s="47"/>
      <c r="V54" s="47"/>
      <c r="W54" s="32" t="s">
        <v>44</v>
      </c>
      <c r="X54" s="32" t="s">
        <v>45</v>
      </c>
    </row>
    <row r="55" spans="1:24" x14ac:dyDescent="0.2">
      <c r="A55" s="14">
        <v>100</v>
      </c>
      <c r="B55" s="12">
        <v>140.1</v>
      </c>
      <c r="C55" s="12">
        <v>112.1</v>
      </c>
      <c r="D55" s="12">
        <v>90.81</v>
      </c>
      <c r="E55" s="12">
        <v>76.42</v>
      </c>
      <c r="F55" s="12">
        <v>54.26</v>
      </c>
      <c r="G55" s="34">
        <v>93790</v>
      </c>
      <c r="H55" s="25">
        <v>109.4</v>
      </c>
      <c r="I55" s="12"/>
      <c r="J55" s="23">
        <v>457.6</v>
      </c>
      <c r="K55" s="23">
        <v>1059</v>
      </c>
      <c r="L55" s="23">
        <v>1426</v>
      </c>
      <c r="M55" s="23">
        <v>1039</v>
      </c>
      <c r="N55" s="14"/>
      <c r="O55" s="36">
        <v>107000</v>
      </c>
      <c r="P55" s="5">
        <v>85.9</v>
      </c>
      <c r="Q55" s="26"/>
      <c r="R55" s="12">
        <v>125.1</v>
      </c>
      <c r="S55" s="12">
        <v>190.8</v>
      </c>
      <c r="T55" s="12">
        <v>1242</v>
      </c>
      <c r="U55" s="12">
        <v>112.7</v>
      </c>
      <c r="V55" s="12">
        <v>252.5</v>
      </c>
      <c r="W55" s="27">
        <v>176900</v>
      </c>
      <c r="X55" s="28">
        <v>92.16</v>
      </c>
    </row>
    <row r="56" spans="1:24" x14ac:dyDescent="0.2">
      <c r="A56" s="14">
        <v>50</v>
      </c>
      <c r="B56" s="12">
        <v>1158</v>
      </c>
      <c r="C56" s="12">
        <v>939.2</v>
      </c>
      <c r="D56" s="12">
        <v>779.3</v>
      </c>
      <c r="E56" s="12">
        <v>978.3</v>
      </c>
      <c r="F56" s="12">
        <v>712.6</v>
      </c>
      <c r="G56" s="34">
        <v>94190</v>
      </c>
      <c r="H56" s="25">
        <v>125.3</v>
      </c>
      <c r="I56" s="12"/>
      <c r="J56" s="23">
        <v>63.53</v>
      </c>
      <c r="K56" s="23">
        <v>1268</v>
      </c>
      <c r="L56" s="23">
        <v>2094</v>
      </c>
      <c r="M56" s="23">
        <v>1867</v>
      </c>
      <c r="N56" s="14"/>
      <c r="O56" s="36">
        <v>104600</v>
      </c>
      <c r="P56" s="5">
        <v>35.590000000000003</v>
      </c>
      <c r="Q56" s="26"/>
      <c r="R56" s="12">
        <v>164.8</v>
      </c>
      <c r="S56" s="12">
        <v>120.3</v>
      </c>
      <c r="T56" s="12">
        <v>170.5</v>
      </c>
      <c r="U56" s="12">
        <v>267.10000000000002</v>
      </c>
      <c r="V56" s="12">
        <v>259.8</v>
      </c>
      <c r="W56" s="27">
        <v>141200</v>
      </c>
      <c r="X56" s="28">
        <v>88.58</v>
      </c>
    </row>
    <row r="57" spans="1:24" x14ac:dyDescent="0.2">
      <c r="A57" s="14">
        <v>25</v>
      </c>
      <c r="B57" s="12">
        <v>9795</v>
      </c>
      <c r="C57" s="12">
        <v>6424</v>
      </c>
      <c r="D57" s="12">
        <v>4387</v>
      </c>
      <c r="E57" s="12">
        <v>4024</v>
      </c>
      <c r="F57" s="12">
        <v>3064</v>
      </c>
      <c r="G57" s="34">
        <v>103900</v>
      </c>
      <c r="H57" s="28">
        <v>80.5</v>
      </c>
      <c r="I57" s="12"/>
      <c r="J57" s="23">
        <v>7840</v>
      </c>
      <c r="K57" s="23">
        <v>7375</v>
      </c>
      <c r="L57" s="23">
        <v>6962</v>
      </c>
      <c r="M57" s="23">
        <v>5927</v>
      </c>
      <c r="N57" s="14"/>
      <c r="O57" s="36">
        <v>133500</v>
      </c>
      <c r="P57" s="5">
        <v>98.09</v>
      </c>
      <c r="Q57" s="26"/>
      <c r="R57" s="12">
        <v>5127</v>
      </c>
      <c r="S57" s="12">
        <v>4809</v>
      </c>
      <c r="T57" s="12">
        <v>7396</v>
      </c>
      <c r="U57" s="12">
        <v>5012</v>
      </c>
      <c r="V57" s="12">
        <v>4636</v>
      </c>
      <c r="W57" s="27">
        <v>121600</v>
      </c>
      <c r="X57" s="28">
        <v>55.84</v>
      </c>
    </row>
    <row r="58" spans="1:24" x14ac:dyDescent="0.2">
      <c r="A58" s="14">
        <v>12.5</v>
      </c>
      <c r="B58" s="12">
        <v>55180</v>
      </c>
      <c r="C58" s="12">
        <v>67210</v>
      </c>
      <c r="D58" s="12">
        <v>74270</v>
      </c>
      <c r="E58" s="12">
        <v>82310</v>
      </c>
      <c r="F58" s="12">
        <v>78010</v>
      </c>
      <c r="G58" s="34">
        <v>88260</v>
      </c>
      <c r="H58" s="25">
        <v>119</v>
      </c>
      <c r="I58" s="12"/>
      <c r="J58" s="23">
        <v>21400</v>
      </c>
      <c r="K58" s="23">
        <v>18730</v>
      </c>
      <c r="L58" s="23">
        <v>18170</v>
      </c>
      <c r="M58" s="23">
        <v>24100</v>
      </c>
      <c r="N58" s="14"/>
      <c r="O58" s="36">
        <v>118100</v>
      </c>
      <c r="P58" s="5">
        <v>79.739999999999995</v>
      </c>
      <c r="Q58" s="26"/>
      <c r="R58" s="12">
        <v>12010</v>
      </c>
      <c r="S58" s="12">
        <v>12920</v>
      </c>
      <c r="T58" s="12">
        <v>16940</v>
      </c>
      <c r="U58" s="12">
        <v>13280</v>
      </c>
      <c r="V58" s="12">
        <v>16630</v>
      </c>
      <c r="W58" s="27">
        <v>151200</v>
      </c>
      <c r="X58" s="25">
        <v>103.1</v>
      </c>
    </row>
    <row r="59" spans="1:24" x14ac:dyDescent="0.2">
      <c r="A59" s="14">
        <v>6.25</v>
      </c>
      <c r="B59" s="12">
        <v>98540</v>
      </c>
      <c r="C59" s="12">
        <v>95330</v>
      </c>
      <c r="D59" s="12">
        <v>94590</v>
      </c>
      <c r="E59" s="12">
        <v>103900</v>
      </c>
      <c r="F59" s="12">
        <v>109000</v>
      </c>
      <c r="G59" s="34">
        <v>77250</v>
      </c>
      <c r="H59" s="25">
        <v>110.3</v>
      </c>
      <c r="I59" s="12"/>
      <c r="J59" s="23">
        <v>90820</v>
      </c>
      <c r="K59" s="23">
        <v>102100</v>
      </c>
      <c r="L59" s="23">
        <v>96850</v>
      </c>
      <c r="M59" s="23">
        <v>104000</v>
      </c>
      <c r="N59" s="14"/>
      <c r="O59" s="36">
        <v>90510</v>
      </c>
      <c r="P59" s="23">
        <v>60.94</v>
      </c>
      <c r="Q59" s="26"/>
      <c r="R59" s="12">
        <v>80050</v>
      </c>
      <c r="S59" s="12">
        <v>94480</v>
      </c>
      <c r="T59" s="12">
        <v>112400</v>
      </c>
      <c r="U59" s="12">
        <v>106800</v>
      </c>
      <c r="V59" s="12">
        <v>110300</v>
      </c>
      <c r="W59" s="27">
        <v>150100</v>
      </c>
      <c r="X59" s="25">
        <v>131</v>
      </c>
    </row>
    <row r="60" spans="1:24" x14ac:dyDescent="0.2">
      <c r="A60" s="14">
        <v>3.12</v>
      </c>
      <c r="B60" s="12">
        <v>96660</v>
      </c>
      <c r="C60" s="12">
        <v>95830</v>
      </c>
      <c r="D60" s="12">
        <v>85380</v>
      </c>
      <c r="E60" s="12">
        <v>108500</v>
      </c>
      <c r="F60" s="12">
        <v>78500</v>
      </c>
      <c r="G60" s="34">
        <v>72380</v>
      </c>
      <c r="H60" s="12"/>
      <c r="I60" s="12"/>
      <c r="J60" s="23">
        <v>119400</v>
      </c>
      <c r="K60" s="23">
        <v>96860</v>
      </c>
      <c r="L60" s="23">
        <v>95640</v>
      </c>
      <c r="M60" s="23">
        <v>90520</v>
      </c>
      <c r="N60" s="14"/>
      <c r="O60" s="36">
        <v>92320</v>
      </c>
      <c r="P60" s="23"/>
      <c r="Q60" s="26"/>
      <c r="R60" s="12">
        <v>138000</v>
      </c>
      <c r="S60" s="12">
        <v>83520</v>
      </c>
      <c r="T60" s="12">
        <v>151500</v>
      </c>
      <c r="U60" s="12">
        <v>128700</v>
      </c>
      <c r="V60" s="12">
        <v>137700</v>
      </c>
      <c r="W60" s="27">
        <v>163500</v>
      </c>
    </row>
    <row r="61" spans="1:24" x14ac:dyDescent="0.2">
      <c r="A61" s="14">
        <v>1.56</v>
      </c>
      <c r="B61" s="12">
        <v>98210</v>
      </c>
      <c r="C61" s="12">
        <v>83020</v>
      </c>
      <c r="D61" s="12">
        <v>107500</v>
      </c>
      <c r="E61" s="12">
        <v>72290</v>
      </c>
      <c r="F61" s="12">
        <v>80540</v>
      </c>
      <c r="G61" s="34">
        <v>76550</v>
      </c>
      <c r="H61" s="12"/>
      <c r="I61" s="12"/>
      <c r="J61" s="23">
        <v>135200</v>
      </c>
      <c r="K61" s="23">
        <v>106700</v>
      </c>
      <c r="L61" s="23">
        <v>119800</v>
      </c>
      <c r="M61" s="23">
        <v>104000</v>
      </c>
      <c r="N61" s="14"/>
      <c r="O61" s="36">
        <v>97250</v>
      </c>
      <c r="P61" s="23"/>
      <c r="Q61" s="26"/>
      <c r="R61" s="12">
        <v>142700</v>
      </c>
      <c r="S61" s="12">
        <v>150000</v>
      </c>
      <c r="T61" s="12">
        <v>162800</v>
      </c>
      <c r="U61" s="12">
        <v>122600</v>
      </c>
      <c r="V61" s="12">
        <v>173800</v>
      </c>
      <c r="W61" s="27">
        <v>166000</v>
      </c>
    </row>
    <row r="62" spans="1:24" x14ac:dyDescent="0.2">
      <c r="A62" s="14">
        <v>0.78</v>
      </c>
      <c r="B62" s="12">
        <v>104600</v>
      </c>
      <c r="C62" s="12">
        <v>91670</v>
      </c>
      <c r="D62" s="12">
        <v>106200</v>
      </c>
      <c r="E62" s="12">
        <v>86730</v>
      </c>
      <c r="F62" s="12">
        <v>91390</v>
      </c>
      <c r="G62" s="34">
        <v>81480</v>
      </c>
      <c r="H62" s="12"/>
      <c r="I62" s="12"/>
      <c r="J62" s="23">
        <v>89950</v>
      </c>
      <c r="K62" s="23">
        <v>107100</v>
      </c>
      <c r="L62" s="23">
        <v>127800</v>
      </c>
      <c r="M62" s="23">
        <v>105000</v>
      </c>
      <c r="N62" s="14"/>
      <c r="O62" s="36">
        <v>93900</v>
      </c>
      <c r="P62" s="23"/>
      <c r="Q62" s="26"/>
      <c r="R62" s="12">
        <v>176100</v>
      </c>
      <c r="S62" s="12">
        <v>143400</v>
      </c>
      <c r="T62" s="12">
        <v>137600</v>
      </c>
      <c r="U62" s="12">
        <v>136300</v>
      </c>
      <c r="V62" s="12">
        <v>157800</v>
      </c>
      <c r="W62" s="27">
        <v>118700</v>
      </c>
    </row>
    <row r="63" spans="1:24" x14ac:dyDescent="0.2">
      <c r="A63" s="26"/>
      <c r="B63" s="26"/>
      <c r="C63" s="26"/>
      <c r="D63" s="26"/>
      <c r="E63" s="26"/>
      <c r="F63" s="26"/>
      <c r="G63" s="26"/>
      <c r="H63" s="26"/>
      <c r="I63" s="26"/>
      <c r="J63" s="14"/>
      <c r="K63" s="14"/>
      <c r="L63" s="14"/>
      <c r="M63" s="14"/>
      <c r="N63" s="14"/>
      <c r="O63" s="14"/>
      <c r="P63" s="14"/>
      <c r="Q63" s="26"/>
      <c r="R63" s="26"/>
      <c r="S63" s="26"/>
      <c r="T63" s="26"/>
      <c r="U63" s="26"/>
      <c r="V63" s="26"/>
    </row>
    <row r="64" spans="1:24" x14ac:dyDescent="0.2">
      <c r="A64" s="5" t="s">
        <v>51</v>
      </c>
      <c r="J64" s="5"/>
      <c r="K64" s="5"/>
      <c r="L64" s="5"/>
      <c r="M64" s="5"/>
      <c r="N64" s="5"/>
      <c r="O64" s="5"/>
      <c r="P64" s="5"/>
    </row>
    <row r="65" spans="1:24" x14ac:dyDescent="0.2">
      <c r="A65" s="26"/>
      <c r="B65" s="47" t="s">
        <v>3</v>
      </c>
      <c r="C65" s="47"/>
      <c r="D65" s="47"/>
      <c r="E65" s="47"/>
      <c r="F65" s="47"/>
      <c r="J65" s="47" t="s">
        <v>4</v>
      </c>
      <c r="K65" s="47"/>
      <c r="L65" s="47"/>
      <c r="M65" s="47"/>
      <c r="N65" s="47"/>
      <c r="O65" s="47"/>
      <c r="P65" s="47"/>
      <c r="R65" s="47" t="s">
        <v>5</v>
      </c>
      <c r="S65" s="47"/>
      <c r="T65" s="47"/>
      <c r="U65" s="47"/>
      <c r="V65" s="47"/>
      <c r="W65" s="47"/>
      <c r="X65" s="47"/>
    </row>
    <row r="66" spans="1:24" x14ac:dyDescent="0.2">
      <c r="A66" s="14" t="s">
        <v>46</v>
      </c>
      <c r="B66" s="47" t="s">
        <v>7</v>
      </c>
      <c r="C66" s="47"/>
      <c r="D66" s="47"/>
      <c r="E66" s="47"/>
      <c r="F66" s="47"/>
      <c r="G66" s="11" t="s">
        <v>40</v>
      </c>
      <c r="H66" s="11" t="s">
        <v>41</v>
      </c>
      <c r="J66" s="47" t="s">
        <v>7</v>
      </c>
      <c r="K66" s="47"/>
      <c r="L66" s="47"/>
      <c r="M66" s="47"/>
      <c r="N66" s="47"/>
      <c r="O66" s="11" t="s">
        <v>40</v>
      </c>
      <c r="P66" s="11" t="s">
        <v>41</v>
      </c>
      <c r="Q66" s="11"/>
      <c r="R66" s="47" t="s">
        <v>7</v>
      </c>
      <c r="S66" s="47"/>
      <c r="T66" s="47"/>
      <c r="U66" s="47"/>
      <c r="V66" s="47"/>
      <c r="W66" s="11" t="s">
        <v>40</v>
      </c>
      <c r="X66" s="11" t="s">
        <v>41</v>
      </c>
    </row>
    <row r="67" spans="1:24" x14ac:dyDescent="0.2">
      <c r="A67" s="33">
        <v>2</v>
      </c>
      <c r="B67" s="29">
        <v>3.6335643519386597E-2</v>
      </c>
      <c r="C67" s="29">
        <v>3.7267326686550202E-3</v>
      </c>
      <c r="D67" s="29">
        <v>-2.1067685617490499E-2</v>
      </c>
      <c r="E67" s="29">
        <v>-3.78263365868486E-2</v>
      </c>
      <c r="F67" s="29">
        <v>-6.3633960317284702E-2</v>
      </c>
      <c r="G67" s="34">
        <f>(AVERAGE(G55:G62))</f>
        <v>85975</v>
      </c>
      <c r="H67" s="25">
        <f>AVERAGE(H55:H59)</f>
        <v>108.9</v>
      </c>
      <c r="J67" s="33">
        <v>0.36868117708314901</v>
      </c>
      <c r="K67" s="33">
        <v>0.943768350984863</v>
      </c>
      <c r="L67" s="33">
        <v>1.2947111391822801</v>
      </c>
      <c r="M67" s="33">
        <v>0.92464340339917295</v>
      </c>
      <c r="N67" s="33"/>
      <c r="O67" s="33">
        <f>AVERAGE(O55:O62)</f>
        <v>104647.5</v>
      </c>
      <c r="P67" s="39">
        <f>AVERAGE(P55:P59)</f>
        <v>72.051999999999992</v>
      </c>
      <c r="Q67" s="25"/>
      <c r="R67" s="13">
        <v>2.0840645397630201E-2</v>
      </c>
      <c r="S67" s="13">
        <v>6.5066433596089698E-2</v>
      </c>
      <c r="T67" s="13">
        <v>0.772679044771442</v>
      </c>
      <c r="U67" s="13">
        <v>1.24936168791995E-2</v>
      </c>
      <c r="V67" s="13">
        <v>0.106599631949894</v>
      </c>
      <c r="W67" s="8">
        <f>AVERAGE(W55:W62)</f>
        <v>148650</v>
      </c>
    </row>
    <row r="68" spans="1:24" x14ac:dyDescent="0.2">
      <c r="A68" s="33">
        <v>1.6989700043360201</v>
      </c>
      <c r="B68" s="29">
        <v>1.2217860133393701</v>
      </c>
      <c r="C68" s="29">
        <v>0.96697066712008595</v>
      </c>
      <c r="D68" s="29">
        <v>0.78075049408322905</v>
      </c>
      <c r="E68" s="29">
        <v>1.01250668191521</v>
      </c>
      <c r="F68" s="29">
        <v>0.70307141002095097</v>
      </c>
      <c r="G68" s="34"/>
      <c r="H68" s="25"/>
      <c r="J68" s="33">
        <v>-8.1472276715041595E-3</v>
      </c>
      <c r="K68" s="33">
        <v>1.1436240532553299</v>
      </c>
      <c r="L68" s="33">
        <v>1.93348438854435</v>
      </c>
      <c r="M68" s="33">
        <v>1.7164162334467601</v>
      </c>
      <c r="N68" s="33"/>
      <c r="O68" s="33"/>
      <c r="P68" s="39"/>
      <c r="Q68" s="25"/>
      <c r="R68" s="13">
        <v>4.75645996058318E-2</v>
      </c>
      <c r="S68" s="13">
        <v>1.7609537584044099E-2</v>
      </c>
      <c r="T68" s="13">
        <v>5.1401540134465198E-2</v>
      </c>
      <c r="U68" s="13">
        <v>0.116427584882885</v>
      </c>
      <c r="V68" s="13">
        <v>0.11151360841639001</v>
      </c>
    </row>
    <row r="69" spans="1:24" x14ac:dyDescent="0.2">
      <c r="A69" s="33">
        <v>1.3979400086720399</v>
      </c>
      <c r="B69" s="29">
        <v>11.2804704068311</v>
      </c>
      <c r="C69" s="29">
        <v>7.3545904611948103</v>
      </c>
      <c r="D69" s="29">
        <v>4.9822921968040896</v>
      </c>
      <c r="E69" s="29">
        <v>4.5595409597035399</v>
      </c>
      <c r="F69" s="29">
        <v>3.44152115910703</v>
      </c>
      <c r="G69" s="34"/>
      <c r="H69" s="28"/>
      <c r="J69" s="33">
        <v>7.4280818299132303</v>
      </c>
      <c r="K69" s="33">
        <v>6.9834267985459304</v>
      </c>
      <c r="L69" s="33">
        <v>6.5884966309014201</v>
      </c>
      <c r="M69" s="33">
        <v>5.5987805933419397</v>
      </c>
      <c r="N69" s="33"/>
      <c r="O69" s="33"/>
      <c r="P69" s="39"/>
      <c r="Q69" s="28"/>
      <c r="R69" s="13">
        <v>3.3878569313926801</v>
      </c>
      <c r="S69" s="13">
        <v>3.1737960387426001</v>
      </c>
      <c r="T69" s="13">
        <v>4.91522852077326</v>
      </c>
      <c r="U69" s="13">
        <v>3.3104449733588401</v>
      </c>
      <c r="V69" s="13">
        <v>3.0573415279612699</v>
      </c>
    </row>
    <row r="70" spans="1:24" x14ac:dyDescent="0.2">
      <c r="A70" s="33">
        <v>1.09691001300806</v>
      </c>
      <c r="B70" s="29">
        <v>64.136021083990101</v>
      </c>
      <c r="C70" s="29">
        <v>78.146206710215097</v>
      </c>
      <c r="D70" s="29">
        <v>86.368310660435299</v>
      </c>
      <c r="E70" s="29">
        <v>95.731726490431001</v>
      </c>
      <c r="F70" s="29">
        <v>90.723929466925796</v>
      </c>
      <c r="G70" s="48" t="s">
        <v>67</v>
      </c>
      <c r="H70" s="48"/>
      <c r="J70" s="33">
        <v>20.3947962930114</v>
      </c>
      <c r="K70" s="33">
        <v>17.841615790321701</v>
      </c>
      <c r="L70" s="33">
        <v>17.306117257922399</v>
      </c>
      <c r="M70" s="33">
        <v>22.976664217079598</v>
      </c>
      <c r="N70" s="33"/>
      <c r="O70" s="50" t="s">
        <v>68</v>
      </c>
      <c r="P70" s="50"/>
      <c r="Q70" s="12"/>
      <c r="R70" s="13">
        <v>8.0211309065828793</v>
      </c>
      <c r="S70" s="13">
        <v>8.6336950962419099</v>
      </c>
      <c r="T70" s="13">
        <v>11.3397478901203</v>
      </c>
      <c r="U70" s="13">
        <v>8.8760281822608693</v>
      </c>
      <c r="V70" s="13">
        <v>11.131072177159499</v>
      </c>
      <c r="W70" s="47" t="s">
        <v>69</v>
      </c>
      <c r="X70" s="47"/>
    </row>
    <row r="71" spans="1:24" x14ac:dyDescent="0.2">
      <c r="A71" s="33">
        <v>0.79588001734407499</v>
      </c>
      <c r="B71" s="29">
        <v>114.633248744266</v>
      </c>
      <c r="C71" s="29">
        <v>110.894870036021</v>
      </c>
      <c r="D71" s="29">
        <v>110.03306310639501</v>
      </c>
      <c r="E71" s="29">
        <v>120.87552596426301</v>
      </c>
      <c r="F71" s="29">
        <v>126.81500615493199</v>
      </c>
      <c r="G71" s="34"/>
      <c r="H71" s="25"/>
      <c r="J71" s="33">
        <v>86.7774893629432</v>
      </c>
      <c r="K71" s="33">
        <v>97.563959801272702</v>
      </c>
      <c r="L71" s="33">
        <v>92.543661060028896</v>
      </c>
      <c r="M71" s="33">
        <v>99.380829821913295</v>
      </c>
      <c r="N71" s="33"/>
      <c r="O71" s="33"/>
      <c r="P71" s="39"/>
      <c r="Q71" s="25"/>
      <c r="R71" s="13">
        <v>53.822084164165602</v>
      </c>
      <c r="S71" s="13">
        <v>63.535602028758802</v>
      </c>
      <c r="T71" s="13">
        <v>75.598404532813504</v>
      </c>
      <c r="U71" s="13">
        <v>71.828778750296394</v>
      </c>
      <c r="V71" s="13">
        <v>74.184794864369593</v>
      </c>
    </row>
    <row r="72" spans="1:24" x14ac:dyDescent="0.2">
      <c r="A72" s="33">
        <v>0.49415459401844303</v>
      </c>
      <c r="B72" s="29">
        <v>112.443793301431</v>
      </c>
      <c r="C72" s="29">
        <v>111.47717201549899</v>
      </c>
      <c r="D72" s="29">
        <v>99.307060644421995</v>
      </c>
      <c r="E72" s="29">
        <v>126.232704175455</v>
      </c>
      <c r="F72" s="29">
        <v>91.294585406813596</v>
      </c>
      <c r="G72" s="34"/>
      <c r="H72" s="12"/>
      <c r="J72" s="33">
        <v>114.107039462895</v>
      </c>
      <c r="K72" s="33">
        <v>92.553223533821793</v>
      </c>
      <c r="L72" s="33">
        <v>91.386601731094601</v>
      </c>
      <c r="M72" s="33">
        <v>86.490615149157904</v>
      </c>
      <c r="N72" s="33"/>
      <c r="O72" s="33"/>
      <c r="P72" s="39"/>
      <c r="Q72" s="12"/>
      <c r="R72" s="13">
        <v>92.830979538605902</v>
      </c>
      <c r="S72" s="13">
        <v>56.1579058544039</v>
      </c>
      <c r="T72" s="13">
        <v>101.91847026431699</v>
      </c>
      <c r="U72" s="13">
        <v>86.570708149782902</v>
      </c>
      <c r="V72" s="13">
        <v>92.629035300256703</v>
      </c>
    </row>
    <row r="73" spans="1:24" x14ac:dyDescent="0.2">
      <c r="A73" s="33">
        <v>0.193124598354462</v>
      </c>
      <c r="B73" s="29">
        <v>114.248929437811</v>
      </c>
      <c r="C73" s="29">
        <v>96.558595301288904</v>
      </c>
      <c r="D73" s="29">
        <v>125.0681002165</v>
      </c>
      <c r="E73" s="29">
        <v>84.062394821704999</v>
      </c>
      <c r="F73" s="29">
        <v>93.670377483081197</v>
      </c>
      <c r="G73" s="34"/>
      <c r="H73" s="12"/>
      <c r="J73" s="33">
        <v>129.21574805559001</v>
      </c>
      <c r="K73" s="33">
        <v>101.962697745981</v>
      </c>
      <c r="L73" s="33">
        <v>114.489538414609</v>
      </c>
      <c r="M73" s="33">
        <v>99.380829821913295</v>
      </c>
      <c r="N73" s="33"/>
      <c r="O73" s="33"/>
      <c r="P73" s="39"/>
      <c r="Q73" s="12"/>
      <c r="R73" s="13">
        <v>95.9947726060756</v>
      </c>
      <c r="S73" s="13">
        <v>100.908749072571</v>
      </c>
      <c r="T73" s="13">
        <v>109.525036575467</v>
      </c>
      <c r="U73" s="13">
        <v>82.464508636683902</v>
      </c>
      <c r="V73" s="13">
        <v>116.929658648269</v>
      </c>
    </row>
    <row r="74" spans="1:24" x14ac:dyDescent="0.2">
      <c r="A74" s="33">
        <v>-0.10790539730951999</v>
      </c>
      <c r="B74" s="29">
        <v>121.690748735531</v>
      </c>
      <c r="C74" s="29">
        <v>106.63241954624699</v>
      </c>
      <c r="D74" s="29">
        <v>123.55411506985899</v>
      </c>
      <c r="E74" s="29">
        <v>100.87927598901101</v>
      </c>
      <c r="F74" s="29">
        <v>106.30633043774</v>
      </c>
      <c r="G74" s="34"/>
      <c r="H74" s="12"/>
      <c r="J74" s="33">
        <v>85.945554142965705</v>
      </c>
      <c r="K74" s="33">
        <v>102.345196697695</v>
      </c>
      <c r="L74" s="33">
        <v>122.139517448885</v>
      </c>
      <c r="M74" s="33">
        <v>100.337077201198</v>
      </c>
      <c r="N74" s="33"/>
      <c r="O74" s="33"/>
      <c r="P74" s="39"/>
      <c r="Q74" s="12"/>
      <c r="R74" s="13">
        <v>118.477897808945</v>
      </c>
      <c r="S74" s="13">
        <v>96.465975828890194</v>
      </c>
      <c r="T74" s="13">
        <v>92.561720554140393</v>
      </c>
      <c r="U74" s="13">
        <v>91.6866288546275</v>
      </c>
      <c r="V74" s="13">
        <v>106.159299269648</v>
      </c>
    </row>
    <row r="78" spans="1:24" s="35" customFormat="1" x14ac:dyDescent="0.2">
      <c r="A78" s="8" t="s">
        <v>52</v>
      </c>
      <c r="B78" s="8"/>
      <c r="C78" s="8"/>
      <c r="D78" s="8"/>
      <c r="E78" s="8"/>
      <c r="F78" s="8"/>
      <c r="G78" s="8"/>
      <c r="H78" s="8"/>
    </row>
    <row r="80" spans="1:24" x14ac:dyDescent="0.2">
      <c r="A80" s="8" t="s">
        <v>48</v>
      </c>
    </row>
    <row r="82" spans="1:1" x14ac:dyDescent="0.2">
      <c r="A82" s="8" t="s">
        <v>61</v>
      </c>
    </row>
    <row r="102" ht="17" customHeight="1" x14ac:dyDescent="0.2"/>
    <row r="103" s="8" customFormat="1" x14ac:dyDescent="0.2"/>
  </sheetData>
  <mergeCells count="43">
    <mergeCell ref="J30:N30"/>
    <mergeCell ref="J41:P41"/>
    <mergeCell ref="J42:N42"/>
    <mergeCell ref="R66:V66"/>
    <mergeCell ref="B30:F30"/>
    <mergeCell ref="R30:V30"/>
    <mergeCell ref="R41:X41"/>
    <mergeCell ref="R42:V42"/>
    <mergeCell ref="W46:X46"/>
    <mergeCell ref="O46:P46"/>
    <mergeCell ref="J53:N53"/>
    <mergeCell ref="G46:H46"/>
    <mergeCell ref="B5:H5"/>
    <mergeCell ref="R5:X5"/>
    <mergeCell ref="R29:X29"/>
    <mergeCell ref="R6:V6"/>
    <mergeCell ref="R18:V18"/>
    <mergeCell ref="W22:X22"/>
    <mergeCell ref="B29:H29"/>
    <mergeCell ref="B6:F6"/>
    <mergeCell ref="B18:F18"/>
    <mergeCell ref="J18:N18"/>
    <mergeCell ref="J6:N6"/>
    <mergeCell ref="J29:P29"/>
    <mergeCell ref="O22:P22"/>
    <mergeCell ref="G22:H22"/>
    <mergeCell ref="J5:P5"/>
    <mergeCell ref="W70:X70"/>
    <mergeCell ref="B65:F65"/>
    <mergeCell ref="B66:F66"/>
    <mergeCell ref="G70:H70"/>
    <mergeCell ref="B41:H41"/>
    <mergeCell ref="B42:F42"/>
    <mergeCell ref="G47:H47"/>
    <mergeCell ref="B54:F54"/>
    <mergeCell ref="J54:N54"/>
    <mergeCell ref="R54:V54"/>
    <mergeCell ref="B53:F53"/>
    <mergeCell ref="J65:P65"/>
    <mergeCell ref="R65:X65"/>
    <mergeCell ref="R53:V53"/>
    <mergeCell ref="J66:N66"/>
    <mergeCell ref="O70:P7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20541-FF83-3041-AD72-A4572190804B}">
  <dimension ref="A1:AB33"/>
  <sheetViews>
    <sheetView workbookViewId="0"/>
  </sheetViews>
  <sheetFormatPr baseColWidth="10" defaultRowHeight="16" x14ac:dyDescent="0.2"/>
  <cols>
    <col min="5" max="6" width="10.83203125" style="2"/>
    <col min="14" max="14" width="10.83203125" customWidth="1"/>
  </cols>
  <sheetData>
    <row r="1" spans="1:28" s="1" customFormat="1" ht="19" x14ac:dyDescent="0.25">
      <c r="A1" s="5" t="s">
        <v>72</v>
      </c>
      <c r="B1" s="5"/>
      <c r="C1" s="5"/>
      <c r="D1" s="5"/>
      <c r="E1" s="6"/>
      <c r="F1" s="6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7"/>
    </row>
    <row r="2" spans="1:28" x14ac:dyDescent="0.2">
      <c r="A2" s="8"/>
      <c r="B2" s="8"/>
      <c r="C2" s="8"/>
      <c r="D2" s="8"/>
      <c r="E2" s="9"/>
      <c r="F2" s="9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</row>
    <row r="3" spans="1:28" ht="18" x14ac:dyDescent="0.2">
      <c r="A3" s="7" t="s">
        <v>10</v>
      </c>
      <c r="B3" s="8"/>
      <c r="C3" s="8"/>
      <c r="D3" s="8"/>
      <c r="E3" s="9"/>
      <c r="F3" s="9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5"/>
      <c r="Y3" s="5"/>
      <c r="Z3" s="5"/>
      <c r="AA3" s="5"/>
      <c r="AB3" s="8"/>
    </row>
    <row r="4" spans="1:28" s="1" customFormat="1" ht="19" x14ac:dyDescent="0.25">
      <c r="A4" s="5"/>
      <c r="B4" s="47" t="s">
        <v>11</v>
      </c>
      <c r="C4" s="47"/>
      <c r="D4" s="47"/>
      <c r="E4" s="10"/>
      <c r="F4" s="10"/>
      <c r="G4" s="11"/>
      <c r="H4" s="5"/>
      <c r="I4" s="47" t="s">
        <v>12</v>
      </c>
      <c r="J4" s="47"/>
      <c r="K4" s="47"/>
      <c r="L4" s="11"/>
      <c r="M4" s="11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7"/>
    </row>
    <row r="5" spans="1:28" s="1" customFormat="1" ht="19" x14ac:dyDescent="0.25">
      <c r="A5" s="5" t="s">
        <v>8</v>
      </c>
      <c r="B5" s="5" t="s">
        <v>3</v>
      </c>
      <c r="C5" s="5" t="s">
        <v>4</v>
      </c>
      <c r="D5" s="5" t="s">
        <v>5</v>
      </c>
      <c r="E5" s="6" t="s">
        <v>23</v>
      </c>
      <c r="F5" s="53" t="s">
        <v>24</v>
      </c>
      <c r="G5" s="53"/>
      <c r="H5" s="5"/>
      <c r="I5" s="5" t="s">
        <v>3</v>
      </c>
      <c r="J5" s="5" t="s">
        <v>4</v>
      </c>
      <c r="K5" s="5" t="s">
        <v>5</v>
      </c>
      <c r="L5" s="5" t="s">
        <v>13</v>
      </c>
      <c r="M5" s="5" t="s">
        <v>23</v>
      </c>
      <c r="N5" s="53" t="s">
        <v>24</v>
      </c>
      <c r="O5" s="53"/>
      <c r="P5" s="53"/>
      <c r="Q5" s="53"/>
      <c r="R5" s="5"/>
      <c r="S5" s="5"/>
      <c r="T5" s="5"/>
      <c r="U5" s="5"/>
      <c r="V5" s="5"/>
      <c r="W5" s="5"/>
      <c r="X5" s="5"/>
      <c r="Y5" s="5"/>
      <c r="Z5" s="5"/>
      <c r="AA5" s="5"/>
      <c r="AB5" s="7"/>
    </row>
    <row r="6" spans="1:28" x14ac:dyDescent="0.2">
      <c r="A6" s="5">
        <v>1</v>
      </c>
      <c r="B6" s="12">
        <v>83</v>
      </c>
      <c r="C6" s="12">
        <v>100</v>
      </c>
      <c r="D6" s="12">
        <v>100</v>
      </c>
      <c r="E6" s="13">
        <f>AVERAGE(B6:D6)</f>
        <v>94.333333333333329</v>
      </c>
      <c r="F6" s="13">
        <f>STDEV(B6:D6)</f>
        <v>9.8149545762236379</v>
      </c>
      <c r="G6" s="12"/>
      <c r="H6" s="8"/>
      <c r="I6" s="12">
        <v>33</v>
      </c>
      <c r="J6" s="12">
        <v>55.5</v>
      </c>
      <c r="K6" s="12">
        <v>67</v>
      </c>
      <c r="L6" s="12">
        <v>93</v>
      </c>
      <c r="M6" s="12">
        <f>AVERAGE(I6:L6)</f>
        <v>62.125</v>
      </c>
      <c r="N6" s="9">
        <f>STDEV(I6:L6)</f>
        <v>24.96121992211118</v>
      </c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</row>
    <row r="7" spans="1:28" x14ac:dyDescent="0.2">
      <c r="A7" s="5">
        <v>3</v>
      </c>
      <c r="B7" s="12">
        <v>100</v>
      </c>
      <c r="C7" s="12">
        <v>100</v>
      </c>
      <c r="D7" s="12">
        <v>96</v>
      </c>
      <c r="E7" s="13">
        <f t="shared" ref="E7:E9" si="0">AVERAGE(B7:D7)</f>
        <v>98.666666666666671</v>
      </c>
      <c r="F7" s="13">
        <f t="shared" ref="F7:F9" si="1">STDEV(B7:D7)</f>
        <v>2.3094010767585034</v>
      </c>
      <c r="G7" s="12"/>
      <c r="H7" s="8"/>
      <c r="I7" s="12">
        <v>60</v>
      </c>
      <c r="J7" s="12">
        <v>92.59</v>
      </c>
      <c r="K7" s="12">
        <v>77</v>
      </c>
      <c r="L7" s="12">
        <v>80</v>
      </c>
      <c r="M7" s="12">
        <f t="shared" ref="M7:M9" si="2">AVERAGE(I7:L7)</f>
        <v>77.397500000000008</v>
      </c>
      <c r="N7" s="9">
        <f t="shared" ref="N7:N9" si="3">STDEV(I7:L7)</f>
        <v>13.421575602985879</v>
      </c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</row>
    <row r="8" spans="1:28" x14ac:dyDescent="0.2">
      <c r="A8" s="5">
        <v>5</v>
      </c>
      <c r="B8" s="12">
        <v>100</v>
      </c>
      <c r="C8" s="12">
        <v>100</v>
      </c>
      <c r="D8" s="12">
        <v>96</v>
      </c>
      <c r="E8" s="13">
        <f t="shared" si="0"/>
        <v>98.666666666666671</v>
      </c>
      <c r="F8" s="13">
        <f t="shared" si="1"/>
        <v>2.3094010767585034</v>
      </c>
      <c r="G8" s="12"/>
      <c r="H8" s="8"/>
      <c r="I8" s="12">
        <v>43</v>
      </c>
      <c r="J8" s="12">
        <v>42.59</v>
      </c>
      <c r="K8" s="12">
        <v>67</v>
      </c>
      <c r="L8" s="12">
        <v>63</v>
      </c>
      <c r="M8" s="12">
        <f t="shared" si="2"/>
        <v>53.897500000000001</v>
      </c>
      <c r="N8" s="9">
        <f t="shared" si="3"/>
        <v>12.924731783161571</v>
      </c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</row>
    <row r="9" spans="1:28" x14ac:dyDescent="0.2">
      <c r="A9" s="5">
        <v>7</v>
      </c>
      <c r="B9" s="12">
        <v>100</v>
      </c>
      <c r="C9" s="12">
        <v>100</v>
      </c>
      <c r="D9" s="12">
        <v>83</v>
      </c>
      <c r="E9" s="13">
        <f t="shared" si="0"/>
        <v>94.333333333333329</v>
      </c>
      <c r="F9" s="13">
        <f t="shared" si="1"/>
        <v>9.8149545762236379</v>
      </c>
      <c r="G9" s="12"/>
      <c r="H9" s="8"/>
      <c r="I9" s="12">
        <v>58</v>
      </c>
      <c r="J9" s="12">
        <v>25</v>
      </c>
      <c r="K9" s="12">
        <v>67</v>
      </c>
      <c r="L9" s="12">
        <v>63</v>
      </c>
      <c r="M9" s="12">
        <f t="shared" si="2"/>
        <v>53.25</v>
      </c>
      <c r="N9" s="9">
        <f t="shared" si="3"/>
        <v>19.189841062395487</v>
      </c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</row>
    <row r="10" spans="1:28" x14ac:dyDescent="0.2">
      <c r="A10" s="8"/>
      <c r="B10" s="8"/>
      <c r="C10" s="8"/>
      <c r="D10" s="8"/>
      <c r="E10" s="9"/>
      <c r="F10" s="9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</row>
    <row r="11" spans="1:28" x14ac:dyDescent="0.2">
      <c r="A11" s="8"/>
      <c r="B11" s="8"/>
      <c r="C11" s="8"/>
      <c r="D11" s="8"/>
      <c r="E11" s="9"/>
      <c r="F11" s="9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</row>
    <row r="12" spans="1:28" x14ac:dyDescent="0.2">
      <c r="A12" s="8"/>
      <c r="B12" s="8"/>
      <c r="C12" s="8"/>
      <c r="D12" s="8"/>
      <c r="E12" s="9"/>
      <c r="F12" s="9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</row>
    <row r="13" spans="1:28" x14ac:dyDescent="0.2">
      <c r="A13" s="8"/>
      <c r="B13" s="8"/>
      <c r="C13" s="8"/>
      <c r="D13" s="8"/>
      <c r="E13" s="9"/>
      <c r="F13" s="9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</row>
    <row r="14" spans="1:28" ht="18" x14ac:dyDescent="0.2">
      <c r="A14" s="7" t="s">
        <v>6</v>
      </c>
      <c r="B14" s="8"/>
      <c r="C14" s="8"/>
      <c r="D14" s="8"/>
      <c r="E14" s="9"/>
      <c r="F14" s="9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</row>
    <row r="15" spans="1:28" s="1" customFormat="1" ht="19" x14ac:dyDescent="0.25">
      <c r="A15" s="5"/>
      <c r="B15" s="47" t="s">
        <v>11</v>
      </c>
      <c r="C15" s="47"/>
      <c r="D15" s="47"/>
      <c r="E15" s="10"/>
      <c r="F15" s="10"/>
      <c r="G15" s="11"/>
      <c r="H15" s="5"/>
      <c r="I15" s="47" t="s">
        <v>12</v>
      </c>
      <c r="J15" s="47"/>
      <c r="K15" s="47"/>
      <c r="L15" s="11"/>
      <c r="M15" s="11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7"/>
    </row>
    <row r="16" spans="1:28" s="1" customFormat="1" ht="19" x14ac:dyDescent="0.25">
      <c r="A16" s="5" t="s">
        <v>8</v>
      </c>
      <c r="B16" s="5" t="s">
        <v>3</v>
      </c>
      <c r="C16" s="5" t="s">
        <v>4</v>
      </c>
      <c r="D16" s="5" t="s">
        <v>5</v>
      </c>
      <c r="E16" s="6" t="s">
        <v>23</v>
      </c>
      <c r="F16" s="53" t="s">
        <v>24</v>
      </c>
      <c r="G16" s="53"/>
      <c r="H16" s="5"/>
      <c r="I16" s="5" t="s">
        <v>3</v>
      </c>
      <c r="J16" s="5" t="s">
        <v>4</v>
      </c>
      <c r="K16" s="5" t="s">
        <v>5</v>
      </c>
      <c r="L16" s="5" t="s">
        <v>23</v>
      </c>
      <c r="M16" s="53" t="s">
        <v>26</v>
      </c>
      <c r="N16" s="53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7"/>
    </row>
    <row r="17" spans="1:28" x14ac:dyDescent="0.2">
      <c r="A17" s="5">
        <v>1</v>
      </c>
      <c r="B17" s="12">
        <v>100</v>
      </c>
      <c r="C17" s="12">
        <v>93.3</v>
      </c>
      <c r="D17" s="12">
        <v>96</v>
      </c>
      <c r="E17" s="13">
        <f>AVERAGE(B17:D17)</f>
        <v>96.433333333333337</v>
      </c>
      <c r="F17" s="13">
        <f>STDEV(B17:D17)</f>
        <v>3.3709543653590659</v>
      </c>
      <c r="G17" s="12"/>
      <c r="H17" s="8"/>
      <c r="I17" s="12">
        <v>62</v>
      </c>
      <c r="J17" s="12">
        <v>73</v>
      </c>
      <c r="K17" s="12">
        <v>50</v>
      </c>
      <c r="L17" s="13">
        <f>AVERAGE(H17:J17)</f>
        <v>67.5</v>
      </c>
      <c r="M17" s="9">
        <f>STDEV(H17:J17)</f>
        <v>7.7781745930520225</v>
      </c>
      <c r="N17" s="9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</row>
    <row r="18" spans="1:28" x14ac:dyDescent="0.2">
      <c r="A18" s="5">
        <v>3</v>
      </c>
      <c r="B18" s="12">
        <v>100</v>
      </c>
      <c r="C18" s="12">
        <v>86.6</v>
      </c>
      <c r="D18" s="12">
        <v>96</v>
      </c>
      <c r="E18" s="13">
        <f t="shared" ref="E18:E20" si="4">AVERAGE(B18:D18)</f>
        <v>94.2</v>
      </c>
      <c r="F18" s="13">
        <f t="shared" ref="F18:F20" si="5">STDEV(B18:D18)</f>
        <v>6.8789534087679387</v>
      </c>
      <c r="G18" s="12"/>
      <c r="H18" s="8"/>
      <c r="I18" s="12">
        <v>50</v>
      </c>
      <c r="J18" s="12">
        <v>67</v>
      </c>
      <c r="K18" s="12">
        <v>70</v>
      </c>
      <c r="L18" s="13">
        <f t="shared" ref="L18:L20" si="6">AVERAGE(H18:J18)</f>
        <v>58.5</v>
      </c>
      <c r="M18" s="9">
        <f t="shared" ref="M18:M20" si="7">STDEV(H18:J18)</f>
        <v>12.020815280171307</v>
      </c>
      <c r="N18" s="9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</row>
    <row r="19" spans="1:28" x14ac:dyDescent="0.2">
      <c r="A19" s="5">
        <v>5</v>
      </c>
      <c r="B19" s="12">
        <v>100</v>
      </c>
      <c r="C19" s="12">
        <v>90</v>
      </c>
      <c r="D19" s="12">
        <v>100</v>
      </c>
      <c r="E19" s="13">
        <f t="shared" si="4"/>
        <v>96.666666666666671</v>
      </c>
      <c r="F19" s="13">
        <f t="shared" si="5"/>
        <v>5.7735026918962573</v>
      </c>
      <c r="G19" s="12"/>
      <c r="H19" s="8"/>
      <c r="I19" s="12">
        <v>33</v>
      </c>
      <c r="J19" s="12">
        <v>67</v>
      </c>
      <c r="K19" s="12">
        <v>50</v>
      </c>
      <c r="L19" s="13">
        <f t="shared" si="6"/>
        <v>50</v>
      </c>
      <c r="M19" s="9">
        <f t="shared" si="7"/>
        <v>24.041630560342615</v>
      </c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</row>
    <row r="20" spans="1:28" x14ac:dyDescent="0.2">
      <c r="A20" s="5">
        <v>7</v>
      </c>
      <c r="B20" s="12">
        <v>100</v>
      </c>
      <c r="C20" s="12">
        <v>85</v>
      </c>
      <c r="D20" s="12">
        <v>100</v>
      </c>
      <c r="E20" s="13">
        <f t="shared" si="4"/>
        <v>95</v>
      </c>
      <c r="F20" s="13">
        <f t="shared" si="5"/>
        <v>8.6602540378443873</v>
      </c>
      <c r="G20" s="12"/>
      <c r="H20" s="8"/>
      <c r="I20" s="12">
        <v>50</v>
      </c>
      <c r="J20" s="12">
        <v>67</v>
      </c>
      <c r="K20" s="12">
        <v>50</v>
      </c>
      <c r="L20" s="13">
        <f t="shared" si="6"/>
        <v>58.5</v>
      </c>
      <c r="M20" s="9">
        <f t="shared" si="7"/>
        <v>12.020815280171307</v>
      </c>
      <c r="N20" s="9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</row>
    <row r="21" spans="1:28" x14ac:dyDescent="0.2">
      <c r="A21" s="8"/>
      <c r="B21" s="8"/>
      <c r="C21" s="8"/>
      <c r="D21" s="8"/>
      <c r="E21" s="9"/>
      <c r="F21" s="9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</row>
    <row r="22" spans="1:28" x14ac:dyDescent="0.2">
      <c r="A22" s="8"/>
      <c r="B22" s="8"/>
      <c r="C22" s="8"/>
      <c r="D22" s="8"/>
      <c r="E22" s="9"/>
      <c r="F22" s="9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</row>
    <row r="23" spans="1:28" ht="18" x14ac:dyDescent="0.2">
      <c r="A23" s="7" t="s">
        <v>7</v>
      </c>
      <c r="B23" s="8"/>
      <c r="C23" s="8"/>
      <c r="D23" s="8"/>
      <c r="E23" s="9"/>
      <c r="F23" s="9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</row>
    <row r="24" spans="1:28" s="1" customFormat="1" ht="19" x14ac:dyDescent="0.25">
      <c r="A24" s="5"/>
      <c r="B24" s="47" t="s">
        <v>14</v>
      </c>
      <c r="C24" s="47"/>
      <c r="D24" s="47"/>
      <c r="E24" s="10"/>
      <c r="F24" s="10"/>
      <c r="G24" s="11"/>
      <c r="H24" s="5"/>
      <c r="I24" s="47" t="s">
        <v>15</v>
      </c>
      <c r="J24" s="47"/>
      <c r="K24" s="47"/>
      <c r="L24" s="11"/>
      <c r="M24" s="11"/>
      <c r="N24" s="5"/>
      <c r="O24" s="47" t="s">
        <v>11</v>
      </c>
      <c r="P24" s="47"/>
      <c r="Q24" s="47"/>
      <c r="R24" s="47"/>
      <c r="S24" s="5"/>
      <c r="T24" s="5"/>
      <c r="U24" s="14"/>
      <c r="V24" s="47" t="s">
        <v>12</v>
      </c>
      <c r="W24" s="47"/>
      <c r="X24" s="47"/>
      <c r="Y24" s="5"/>
      <c r="Z24" s="5"/>
      <c r="AA24" s="5"/>
      <c r="AB24" s="7"/>
    </row>
    <row r="25" spans="1:28" s="1" customFormat="1" ht="19" x14ac:dyDescent="0.25">
      <c r="A25" s="5" t="s">
        <v>8</v>
      </c>
      <c r="B25" s="5" t="s">
        <v>3</v>
      </c>
      <c r="C25" s="5" t="s">
        <v>4</v>
      </c>
      <c r="D25" s="5" t="s">
        <v>5</v>
      </c>
      <c r="E25" s="6" t="s">
        <v>23</v>
      </c>
      <c r="F25" s="53" t="s">
        <v>24</v>
      </c>
      <c r="G25" s="53"/>
      <c r="H25" s="5"/>
      <c r="I25" s="5" t="s">
        <v>3</v>
      </c>
      <c r="J25" s="5" t="s">
        <v>4</v>
      </c>
      <c r="K25" s="5" t="s">
        <v>5</v>
      </c>
      <c r="L25" s="5" t="s">
        <v>23</v>
      </c>
      <c r="M25" s="53" t="s">
        <v>24</v>
      </c>
      <c r="N25" s="53"/>
      <c r="O25" s="5" t="s">
        <v>3</v>
      </c>
      <c r="P25" s="5" t="s">
        <v>4</v>
      </c>
      <c r="Q25" s="5" t="s">
        <v>5</v>
      </c>
      <c r="R25" s="5" t="s">
        <v>13</v>
      </c>
      <c r="S25" s="5" t="s">
        <v>23</v>
      </c>
      <c r="T25" s="53" t="s">
        <v>24</v>
      </c>
      <c r="U25" s="53"/>
      <c r="V25" s="5" t="s">
        <v>3</v>
      </c>
      <c r="W25" s="5" t="s">
        <v>4</v>
      </c>
      <c r="X25" s="5" t="s">
        <v>5</v>
      </c>
      <c r="Y25" s="5" t="s">
        <v>23</v>
      </c>
      <c r="Z25" s="53" t="s">
        <v>24</v>
      </c>
      <c r="AA25" s="53"/>
      <c r="AB25" s="7"/>
    </row>
    <row r="26" spans="1:28" x14ac:dyDescent="0.2">
      <c r="A26" s="5">
        <v>1</v>
      </c>
      <c r="B26" s="12">
        <v>100</v>
      </c>
      <c r="C26" s="12">
        <v>100</v>
      </c>
      <c r="D26" s="12">
        <v>96</v>
      </c>
      <c r="E26" s="13">
        <f>AVERAGE(B26:D26)</f>
        <v>98.666666666666671</v>
      </c>
      <c r="F26" s="13">
        <f>STDEV(B26:D26)</f>
        <v>2.3094010767585034</v>
      </c>
      <c r="G26" s="12"/>
      <c r="H26" s="8"/>
      <c r="I26" s="12">
        <v>86</v>
      </c>
      <c r="J26" s="12">
        <v>96</v>
      </c>
      <c r="K26" s="12">
        <v>96</v>
      </c>
      <c r="L26" s="13">
        <f>AVERAGE(I26:K26)</f>
        <v>92.666666666666671</v>
      </c>
      <c r="M26" s="13">
        <f>STDEV(I26:K26)</f>
        <v>5.7735026918962573</v>
      </c>
      <c r="N26" s="8"/>
      <c r="O26" s="12">
        <v>33</v>
      </c>
      <c r="P26" s="12">
        <v>66.599999999999994</v>
      </c>
      <c r="Q26" s="12">
        <v>57</v>
      </c>
      <c r="R26" s="12">
        <v>43</v>
      </c>
      <c r="S26" s="13">
        <f>AVERAGE(O26:R26)</f>
        <v>49.9</v>
      </c>
      <c r="T26" s="13">
        <f>STDEV(O26:R26)</f>
        <v>14.860686390607944</v>
      </c>
      <c r="U26" s="8"/>
      <c r="V26" s="12">
        <v>0</v>
      </c>
      <c r="W26" s="12">
        <v>0</v>
      </c>
      <c r="X26" s="12">
        <v>23</v>
      </c>
      <c r="Y26" s="9">
        <f>AVERAGE(V26:X26)</f>
        <v>7.666666666666667</v>
      </c>
      <c r="Z26" s="9">
        <f>STDEV(V26:X26)</f>
        <v>13.279056191361391</v>
      </c>
      <c r="AA26" s="8"/>
      <c r="AB26" s="8"/>
    </row>
    <row r="27" spans="1:28" x14ac:dyDescent="0.2">
      <c r="A27" s="5">
        <v>3</v>
      </c>
      <c r="B27" s="12">
        <v>96</v>
      </c>
      <c r="C27" s="12">
        <v>100</v>
      </c>
      <c r="D27" s="12">
        <v>100</v>
      </c>
      <c r="E27" s="13">
        <f t="shared" ref="E27:E29" si="8">AVERAGE(B27:D27)</f>
        <v>98.666666666666671</v>
      </c>
      <c r="F27" s="13">
        <f t="shared" ref="F27:F29" si="9">STDEV(B27:D27)</f>
        <v>2.3094010767585034</v>
      </c>
      <c r="G27" s="12"/>
      <c r="H27" s="8"/>
      <c r="I27" s="12">
        <v>66</v>
      </c>
      <c r="J27" s="12">
        <v>66</v>
      </c>
      <c r="K27" s="12">
        <v>73</v>
      </c>
      <c r="L27" s="13">
        <f t="shared" ref="L27:L29" si="10">AVERAGE(I27:K27)</f>
        <v>68.333333333333329</v>
      </c>
      <c r="M27" s="13">
        <f t="shared" ref="M27:M29" si="11">STDEV(I27:K27)</f>
        <v>4.0414518843273806</v>
      </c>
      <c r="N27" s="8"/>
      <c r="O27" s="12">
        <v>10</v>
      </c>
      <c r="P27" s="12">
        <v>53.3</v>
      </c>
      <c r="Q27" s="12">
        <v>25</v>
      </c>
      <c r="R27" s="12">
        <v>36</v>
      </c>
      <c r="S27" s="13">
        <f t="shared" ref="S27:S29" si="12">AVERAGE(O27:R27)</f>
        <v>31.074999999999999</v>
      </c>
      <c r="T27" s="13">
        <f t="shared" ref="T27:T29" si="13">STDEV(O27:R27)</f>
        <v>18.250730578984133</v>
      </c>
      <c r="U27" s="8"/>
      <c r="V27" s="12">
        <v>0</v>
      </c>
      <c r="W27" s="12">
        <v>0</v>
      </c>
      <c r="X27" s="12">
        <v>0</v>
      </c>
      <c r="Y27" s="9">
        <f t="shared" ref="Y27:Y29" si="14">AVERAGE(V27:X27)</f>
        <v>0</v>
      </c>
      <c r="Z27" s="8">
        <f t="shared" ref="Z27:Z29" si="15">STDEV(V27:X27)</f>
        <v>0</v>
      </c>
      <c r="AA27" s="8"/>
      <c r="AB27" s="8"/>
    </row>
    <row r="28" spans="1:28" x14ac:dyDescent="0.2">
      <c r="A28" s="5">
        <v>5</v>
      </c>
      <c r="B28" s="12">
        <v>100</v>
      </c>
      <c r="C28" s="12">
        <v>100</v>
      </c>
      <c r="D28" s="12">
        <v>90</v>
      </c>
      <c r="E28" s="13">
        <f t="shared" si="8"/>
        <v>96.666666666666671</v>
      </c>
      <c r="F28" s="13">
        <f t="shared" si="9"/>
        <v>5.7735026918962573</v>
      </c>
      <c r="G28" s="12"/>
      <c r="H28" s="8"/>
      <c r="I28" s="12">
        <v>56</v>
      </c>
      <c r="J28" s="12">
        <v>80</v>
      </c>
      <c r="K28" s="12">
        <v>76</v>
      </c>
      <c r="L28" s="13">
        <f t="shared" si="10"/>
        <v>70.666666666666671</v>
      </c>
      <c r="M28" s="13">
        <f t="shared" si="11"/>
        <v>12.858201014657261</v>
      </c>
      <c r="N28" s="8"/>
      <c r="O28" s="12">
        <v>0</v>
      </c>
      <c r="P28" s="12">
        <v>41.66</v>
      </c>
      <c r="Q28" s="12">
        <v>5</v>
      </c>
      <c r="R28" s="12">
        <v>33</v>
      </c>
      <c r="S28" s="13">
        <f t="shared" si="12"/>
        <v>19.914999999999999</v>
      </c>
      <c r="T28" s="13">
        <f t="shared" si="13"/>
        <v>20.519313666234876</v>
      </c>
      <c r="U28" s="8"/>
      <c r="V28" s="12">
        <v>0</v>
      </c>
      <c r="W28" s="12">
        <v>0</v>
      </c>
      <c r="X28" s="12">
        <v>0</v>
      </c>
      <c r="Y28" s="9">
        <f t="shared" si="14"/>
        <v>0</v>
      </c>
      <c r="Z28" s="8">
        <f t="shared" si="15"/>
        <v>0</v>
      </c>
      <c r="AA28" s="8"/>
      <c r="AB28" s="8"/>
    </row>
    <row r="29" spans="1:28" x14ac:dyDescent="0.2">
      <c r="A29" s="5">
        <v>7</v>
      </c>
      <c r="B29" s="12">
        <v>100</v>
      </c>
      <c r="C29" s="12">
        <v>100</v>
      </c>
      <c r="D29" s="12">
        <v>76</v>
      </c>
      <c r="E29" s="13">
        <f t="shared" si="8"/>
        <v>92</v>
      </c>
      <c r="F29" s="13">
        <f t="shared" si="9"/>
        <v>13.856406460551018</v>
      </c>
      <c r="G29" s="12"/>
      <c r="H29" s="8"/>
      <c r="I29" s="12">
        <v>40</v>
      </c>
      <c r="J29" s="12">
        <v>76</v>
      </c>
      <c r="K29" s="12">
        <v>76</v>
      </c>
      <c r="L29" s="13">
        <f t="shared" si="10"/>
        <v>64</v>
      </c>
      <c r="M29" s="13">
        <f t="shared" si="11"/>
        <v>20.784609690826528</v>
      </c>
      <c r="N29" s="8"/>
      <c r="O29" s="12">
        <v>0</v>
      </c>
      <c r="P29" s="12">
        <v>45</v>
      </c>
      <c r="Q29" s="12">
        <v>0</v>
      </c>
      <c r="R29" s="12">
        <v>25</v>
      </c>
      <c r="S29" s="13">
        <f t="shared" si="12"/>
        <v>17.5</v>
      </c>
      <c r="T29" s="13">
        <f t="shared" si="13"/>
        <v>21.794494717703369</v>
      </c>
      <c r="U29" s="8"/>
      <c r="V29" s="12">
        <v>0</v>
      </c>
      <c r="W29" s="12">
        <v>0</v>
      </c>
      <c r="X29" s="12">
        <v>0</v>
      </c>
      <c r="Y29" s="9">
        <f t="shared" si="14"/>
        <v>0</v>
      </c>
      <c r="Z29" s="8">
        <f t="shared" si="15"/>
        <v>0</v>
      </c>
      <c r="AA29" s="8"/>
      <c r="AB29" s="8"/>
    </row>
    <row r="30" spans="1:28" x14ac:dyDescent="0.2">
      <c r="A30" s="8"/>
      <c r="B30" s="8"/>
      <c r="C30" s="8"/>
      <c r="D30" s="8"/>
      <c r="E30" s="9"/>
      <c r="F30" s="9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</row>
    <row r="31" spans="1:28" x14ac:dyDescent="0.2">
      <c r="A31" s="8"/>
      <c r="B31" s="8"/>
      <c r="C31" s="8"/>
      <c r="D31" s="8"/>
      <c r="E31" s="9"/>
      <c r="F31" s="9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</row>
    <row r="32" spans="1:28" x14ac:dyDescent="0.2">
      <c r="A32" s="8"/>
      <c r="B32" s="8"/>
      <c r="C32" s="8"/>
      <c r="D32" s="8"/>
      <c r="E32" s="9"/>
      <c r="F32" s="9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</row>
    <row r="33" spans="1:28" x14ac:dyDescent="0.2">
      <c r="A33" s="3"/>
      <c r="B33" s="3"/>
      <c r="C33" s="3"/>
      <c r="D33" s="3"/>
      <c r="E33" s="4"/>
      <c r="F33" s="4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</row>
  </sheetData>
  <mergeCells count="17">
    <mergeCell ref="F25:G25"/>
    <mergeCell ref="M25:N25"/>
    <mergeCell ref="T25:U25"/>
    <mergeCell ref="Z25:AA25"/>
    <mergeCell ref="N5:O5"/>
    <mergeCell ref="M16:N16"/>
    <mergeCell ref="O24:R24"/>
    <mergeCell ref="V24:X24"/>
    <mergeCell ref="P5:Q5"/>
    <mergeCell ref="B4:D4"/>
    <mergeCell ref="I4:K4"/>
    <mergeCell ref="B15:D15"/>
    <mergeCell ref="I15:K15"/>
    <mergeCell ref="B24:D24"/>
    <mergeCell ref="I24:K24"/>
    <mergeCell ref="F5:G5"/>
    <mergeCell ref="F16:G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5BD81-894E-574D-8FF3-C137CE9A9834}">
  <dimension ref="A1:AH29"/>
  <sheetViews>
    <sheetView tabSelected="1" workbookViewId="0">
      <selection activeCell="L36" sqref="L36"/>
    </sheetView>
  </sheetViews>
  <sheetFormatPr baseColWidth="10" defaultRowHeight="16" x14ac:dyDescent="0.2"/>
  <cols>
    <col min="1" max="1" width="18" customWidth="1"/>
    <col min="2" max="2" width="12.1640625" customWidth="1"/>
    <col min="3" max="3" width="13.83203125" customWidth="1"/>
    <col min="4" max="5" width="12.5" customWidth="1"/>
    <col min="6" max="6" width="11.5" customWidth="1"/>
    <col min="33" max="33" width="16.5" customWidth="1"/>
  </cols>
  <sheetData>
    <row r="1" spans="1:34" x14ac:dyDescent="0.2">
      <c r="A1" s="5" t="s">
        <v>16</v>
      </c>
      <c r="B1" s="8"/>
      <c r="C1" s="8"/>
      <c r="D1" s="8"/>
      <c r="E1" s="8"/>
      <c r="F1" s="8"/>
      <c r="G1" s="8"/>
      <c r="H1" s="8"/>
      <c r="I1" s="8"/>
      <c r="J1" s="5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</row>
    <row r="2" spans="1:34" x14ac:dyDescent="0.2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</row>
    <row r="3" spans="1:34" x14ac:dyDescent="0.2">
      <c r="A3" s="5"/>
      <c r="B3" s="8"/>
      <c r="C3" s="8"/>
      <c r="D3" s="8"/>
      <c r="E3" s="8"/>
      <c r="F3" s="8"/>
      <c r="G3" s="49" t="s">
        <v>37</v>
      </c>
      <c r="H3" s="49"/>
      <c r="I3" s="49"/>
      <c r="J3" s="49"/>
      <c r="K3" s="49"/>
      <c r="L3" s="49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</row>
    <row r="4" spans="1:34" x14ac:dyDescent="0.2">
      <c r="A4" s="8"/>
      <c r="B4" s="15"/>
      <c r="C4" s="15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</row>
    <row r="5" spans="1:34" x14ac:dyDescent="0.2">
      <c r="A5" s="8"/>
      <c r="B5" s="48" t="s">
        <v>33</v>
      </c>
      <c r="C5" s="48"/>
      <c r="D5" s="48"/>
      <c r="E5" s="22"/>
      <c r="F5" s="22"/>
      <c r="G5" s="23"/>
      <c r="H5" s="23"/>
      <c r="I5" s="48" t="s">
        <v>25</v>
      </c>
      <c r="J5" s="48"/>
      <c r="K5" s="48"/>
      <c r="L5" s="22"/>
      <c r="M5" s="22"/>
      <c r="N5" s="23"/>
      <c r="O5" s="23"/>
      <c r="P5" s="48" t="s">
        <v>17</v>
      </c>
      <c r="Q5" s="48"/>
      <c r="R5" s="48"/>
      <c r="S5" s="22"/>
      <c r="T5" s="8"/>
      <c r="U5" s="8"/>
      <c r="V5" s="8"/>
      <c r="W5" s="48" t="s">
        <v>18</v>
      </c>
      <c r="X5" s="48"/>
      <c r="Y5" s="48"/>
      <c r="Z5" s="8"/>
      <c r="AA5" s="8"/>
      <c r="AB5" s="8"/>
      <c r="AC5" s="5" t="s">
        <v>36</v>
      </c>
      <c r="AD5" s="8"/>
      <c r="AE5" s="8"/>
      <c r="AF5" s="8"/>
      <c r="AG5" s="5"/>
      <c r="AH5" s="8"/>
    </row>
    <row r="7" spans="1:34" x14ac:dyDescent="0.2">
      <c r="A7" s="5" t="s">
        <v>38</v>
      </c>
      <c r="B7" s="11" t="s">
        <v>3</v>
      </c>
      <c r="C7" s="11" t="s">
        <v>4</v>
      </c>
      <c r="D7" s="11" t="s">
        <v>5</v>
      </c>
      <c r="E7" s="11" t="s">
        <v>32</v>
      </c>
      <c r="F7" s="11"/>
      <c r="G7" s="11"/>
      <c r="H7" s="11"/>
      <c r="I7" s="11" t="s">
        <v>3</v>
      </c>
      <c r="J7" s="11" t="s">
        <v>4</v>
      </c>
      <c r="K7" s="11" t="s">
        <v>5</v>
      </c>
      <c r="L7" s="11" t="s">
        <v>34</v>
      </c>
      <c r="N7" s="5"/>
      <c r="O7" s="5"/>
      <c r="P7" s="11" t="s">
        <v>3</v>
      </c>
      <c r="Q7" s="11" t="s">
        <v>4</v>
      </c>
      <c r="R7" s="11" t="s">
        <v>5</v>
      </c>
      <c r="S7" s="22" t="s">
        <v>34</v>
      </c>
      <c r="U7" s="8"/>
      <c r="V7" s="8"/>
      <c r="W7" s="11" t="s">
        <v>3</v>
      </c>
      <c r="X7" s="11" t="s">
        <v>4</v>
      </c>
      <c r="Y7" s="11" t="s">
        <v>5</v>
      </c>
      <c r="Z7" s="22" t="s">
        <v>34</v>
      </c>
      <c r="AA7" s="11"/>
      <c r="AB7" s="8"/>
      <c r="AC7" s="11" t="s">
        <v>3</v>
      </c>
      <c r="AD7" s="11" t="s">
        <v>4</v>
      </c>
      <c r="AE7" s="11" t="s">
        <v>5</v>
      </c>
      <c r="AF7" s="11" t="s">
        <v>32</v>
      </c>
      <c r="AG7" s="8"/>
      <c r="AH7" s="8"/>
    </row>
    <row r="8" spans="1:34" x14ac:dyDescent="0.2">
      <c r="A8" s="8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5"/>
      <c r="O8" s="5"/>
      <c r="P8" s="11"/>
      <c r="Q8" s="11"/>
      <c r="R8" s="11"/>
      <c r="S8" s="11"/>
      <c r="T8" s="22"/>
      <c r="U8" s="8"/>
      <c r="V8" s="8"/>
      <c r="W8" s="11"/>
      <c r="X8" s="11"/>
      <c r="Y8" s="11"/>
      <c r="Z8" s="22"/>
      <c r="AA8" s="8"/>
      <c r="AB8" s="8"/>
      <c r="AC8" s="11"/>
      <c r="AD8" s="11"/>
      <c r="AE8" s="11"/>
      <c r="AF8" s="11"/>
      <c r="AG8" s="8"/>
      <c r="AH8" s="8"/>
    </row>
    <row r="9" spans="1:34" x14ac:dyDescent="0.2">
      <c r="A9" s="5" t="s">
        <v>0</v>
      </c>
      <c r="B9" s="27">
        <v>67</v>
      </c>
      <c r="C9" s="27">
        <v>118</v>
      </c>
      <c r="D9" s="27">
        <v>41</v>
      </c>
      <c r="E9" s="27">
        <v>50</v>
      </c>
      <c r="F9" s="16"/>
      <c r="G9" s="16"/>
      <c r="H9" s="16"/>
      <c r="I9" s="41">
        <v>2</v>
      </c>
      <c r="J9" s="41">
        <v>11</v>
      </c>
      <c r="K9" s="41">
        <v>0</v>
      </c>
      <c r="L9" s="41">
        <v>6</v>
      </c>
      <c r="M9" s="16"/>
      <c r="N9" s="8"/>
      <c r="O9" s="8"/>
      <c r="P9" s="27">
        <v>137</v>
      </c>
      <c r="Q9" s="27">
        <v>547</v>
      </c>
      <c r="R9" s="27">
        <v>279</v>
      </c>
      <c r="S9" s="27">
        <v>433</v>
      </c>
      <c r="T9" s="16"/>
      <c r="U9" s="8"/>
      <c r="V9" s="8"/>
      <c r="W9" s="27">
        <v>104</v>
      </c>
      <c r="X9" s="27">
        <v>128</v>
      </c>
      <c r="Y9" s="27">
        <v>125</v>
      </c>
      <c r="Z9" s="27">
        <v>128</v>
      </c>
      <c r="AA9" s="16"/>
      <c r="AB9" s="8"/>
      <c r="AC9" s="27">
        <v>310</v>
      </c>
      <c r="AD9" s="27">
        <v>804</v>
      </c>
      <c r="AE9" s="27">
        <f>D9+K9+R9+Y9</f>
        <v>445</v>
      </c>
      <c r="AF9" s="27">
        <v>617</v>
      </c>
      <c r="AG9" s="5"/>
      <c r="AH9" s="8"/>
    </row>
    <row r="10" spans="1:34" x14ac:dyDescent="0.2">
      <c r="A10" s="5" t="s">
        <v>19</v>
      </c>
      <c r="B10" s="40"/>
      <c r="C10" s="27"/>
      <c r="D10" s="27"/>
      <c r="E10" s="27">
        <v>1431</v>
      </c>
      <c r="F10" s="8"/>
      <c r="G10" s="16"/>
      <c r="H10" s="16"/>
      <c r="I10" s="41"/>
      <c r="J10" s="41"/>
      <c r="K10" s="41"/>
      <c r="L10" s="41">
        <v>0</v>
      </c>
      <c r="M10" s="16"/>
      <c r="N10" s="8"/>
      <c r="O10" s="8"/>
      <c r="P10" s="27"/>
      <c r="Q10" s="27"/>
      <c r="R10" s="27"/>
      <c r="S10" s="27">
        <v>0</v>
      </c>
      <c r="T10" s="16"/>
      <c r="U10" s="8"/>
      <c r="V10" s="8"/>
      <c r="W10" s="27"/>
      <c r="X10" s="27"/>
      <c r="Y10" s="27"/>
      <c r="Z10" s="27">
        <v>0</v>
      </c>
      <c r="AA10" s="8"/>
      <c r="AB10" s="8"/>
      <c r="AC10" s="27"/>
      <c r="AD10" s="27"/>
      <c r="AE10" s="27"/>
      <c r="AF10" s="27">
        <v>1431</v>
      </c>
      <c r="AG10" s="5"/>
      <c r="AH10" s="8"/>
    </row>
    <row r="11" spans="1:34" x14ac:dyDescent="0.2">
      <c r="A11" s="5" t="s">
        <v>9</v>
      </c>
      <c r="B11" s="27">
        <v>608</v>
      </c>
      <c r="C11" s="27">
        <v>76</v>
      </c>
      <c r="D11" s="27">
        <v>408</v>
      </c>
      <c r="E11" s="27"/>
      <c r="F11" s="16"/>
      <c r="G11" s="16"/>
      <c r="H11" s="16"/>
      <c r="I11" s="41">
        <v>0</v>
      </c>
      <c r="J11" s="41">
        <v>0</v>
      </c>
      <c r="K11" s="41">
        <v>0</v>
      </c>
      <c r="L11" s="41"/>
      <c r="M11" s="16"/>
      <c r="N11" s="8"/>
      <c r="O11" s="8"/>
      <c r="P11" s="27">
        <v>18</v>
      </c>
      <c r="Q11" s="27">
        <v>378</v>
      </c>
      <c r="R11" s="27">
        <v>103</v>
      </c>
      <c r="S11" s="27"/>
      <c r="T11" s="16"/>
      <c r="U11" s="8"/>
      <c r="V11" s="8"/>
      <c r="W11" s="27">
        <v>0</v>
      </c>
      <c r="X11" s="27">
        <v>19</v>
      </c>
      <c r="Y11" s="27">
        <v>0</v>
      </c>
      <c r="Z11" s="27"/>
      <c r="AA11" s="8"/>
      <c r="AB11" s="8"/>
      <c r="AC11" s="27">
        <f>B11+I11+P11+W11</f>
        <v>626</v>
      </c>
      <c r="AD11" s="27">
        <v>475</v>
      </c>
      <c r="AE11" s="27">
        <f>D11+K11+R11+Y11</f>
        <v>511</v>
      </c>
      <c r="AF11" s="27"/>
      <c r="AG11" s="5"/>
      <c r="AH11" s="8"/>
    </row>
    <row r="12" spans="1:34" x14ac:dyDescent="0.2">
      <c r="A12" s="5" t="s">
        <v>20</v>
      </c>
      <c r="B12" s="27">
        <v>448</v>
      </c>
      <c r="C12" s="27">
        <v>287</v>
      </c>
      <c r="D12" s="27"/>
      <c r="E12" s="27"/>
      <c r="F12" s="16"/>
      <c r="G12" s="16"/>
      <c r="H12" s="16"/>
      <c r="I12" s="41">
        <v>0</v>
      </c>
      <c r="J12" s="41">
        <v>0</v>
      </c>
      <c r="K12" s="41"/>
      <c r="L12" s="41"/>
      <c r="M12" s="16"/>
      <c r="N12" s="8"/>
      <c r="O12" s="8"/>
      <c r="P12" s="27">
        <v>1</v>
      </c>
      <c r="Q12" s="27">
        <v>23</v>
      </c>
      <c r="R12" s="27"/>
      <c r="S12" s="27"/>
      <c r="T12" s="17"/>
      <c r="U12" s="8"/>
      <c r="V12" s="8"/>
      <c r="W12" s="27">
        <v>0</v>
      </c>
      <c r="X12" s="27">
        <v>0</v>
      </c>
      <c r="Y12" s="27"/>
      <c r="Z12" s="27"/>
      <c r="AA12" s="8"/>
      <c r="AB12" s="8"/>
      <c r="AC12" s="27">
        <f>B12+I12+P12+W12</f>
        <v>449</v>
      </c>
      <c r="AD12" s="27">
        <f>C12+J12+Q12+X12</f>
        <v>310</v>
      </c>
      <c r="AE12" s="27">
        <f>D12+K12+R12+Y12</f>
        <v>0</v>
      </c>
      <c r="AF12" s="27"/>
      <c r="AG12" s="5"/>
      <c r="AH12" s="8"/>
    </row>
    <row r="13" spans="1:34" x14ac:dyDescent="0.2">
      <c r="A13" s="5" t="s">
        <v>21</v>
      </c>
      <c r="B13" s="27">
        <v>48</v>
      </c>
      <c r="C13" s="27">
        <v>78</v>
      </c>
      <c r="D13" s="27">
        <v>229</v>
      </c>
      <c r="E13" s="27"/>
      <c r="F13" s="8"/>
      <c r="G13" s="16"/>
      <c r="H13" s="16"/>
      <c r="I13" s="41">
        <v>21</v>
      </c>
      <c r="J13" s="41">
        <v>10</v>
      </c>
      <c r="K13" s="41">
        <v>1</v>
      </c>
      <c r="L13" s="41"/>
      <c r="M13" s="16"/>
      <c r="N13" s="8"/>
      <c r="O13" s="8"/>
      <c r="P13" s="27">
        <v>844</v>
      </c>
      <c r="Q13" s="27">
        <v>257</v>
      </c>
      <c r="R13" s="27">
        <v>442</v>
      </c>
      <c r="S13" s="27"/>
      <c r="T13" s="16"/>
      <c r="U13" s="8"/>
      <c r="V13" s="8"/>
      <c r="W13" s="27">
        <v>13</v>
      </c>
      <c r="X13" s="27">
        <v>21</v>
      </c>
      <c r="Y13" s="27">
        <v>55</v>
      </c>
      <c r="Z13" s="27"/>
      <c r="AA13" s="8"/>
      <c r="AB13" s="8"/>
      <c r="AC13" s="27">
        <f t="shared" ref="AC13:AC14" si="0">B13+I13+P13+W13</f>
        <v>926</v>
      </c>
      <c r="AD13" s="27">
        <f>C13+J13+Q13+X13</f>
        <v>366</v>
      </c>
      <c r="AE13" s="27">
        <f>D13+K13+R13+Y13</f>
        <v>727</v>
      </c>
      <c r="AF13" s="27"/>
      <c r="AG13" s="5"/>
      <c r="AH13" s="8"/>
    </row>
    <row r="14" spans="1:34" x14ac:dyDescent="0.2">
      <c r="A14" s="5" t="s">
        <v>22</v>
      </c>
      <c r="B14" s="27">
        <v>299</v>
      </c>
      <c r="C14" s="27">
        <v>360</v>
      </c>
      <c r="D14" s="27">
        <v>295</v>
      </c>
      <c r="E14" s="27"/>
      <c r="F14" s="16"/>
      <c r="G14" s="16"/>
      <c r="H14" s="16"/>
      <c r="I14" s="41">
        <v>0</v>
      </c>
      <c r="J14" s="41">
        <v>0</v>
      </c>
      <c r="K14" s="41">
        <v>0</v>
      </c>
      <c r="L14" s="41"/>
      <c r="M14" s="16"/>
      <c r="N14" s="8"/>
      <c r="O14" s="8"/>
      <c r="P14" s="27">
        <v>1</v>
      </c>
      <c r="Q14" s="27">
        <v>1</v>
      </c>
      <c r="R14" s="27">
        <v>0</v>
      </c>
      <c r="S14" s="27"/>
      <c r="T14" s="16"/>
      <c r="U14" s="8"/>
      <c r="V14" s="8"/>
      <c r="W14" s="27">
        <v>0</v>
      </c>
      <c r="X14" s="27">
        <v>0</v>
      </c>
      <c r="Y14" s="27">
        <v>0</v>
      </c>
      <c r="Z14" s="27"/>
      <c r="AA14" s="8"/>
      <c r="AB14" s="8"/>
      <c r="AC14" s="27">
        <f t="shared" si="0"/>
        <v>300</v>
      </c>
      <c r="AD14" s="27">
        <f>C14+J14+Q14+X14</f>
        <v>361</v>
      </c>
      <c r="AE14" s="27">
        <f>D14+K14+R14+Y14</f>
        <v>295</v>
      </c>
      <c r="AF14" s="27"/>
      <c r="AG14" s="5"/>
      <c r="AH14" s="8"/>
    </row>
    <row r="15" spans="1:34" x14ac:dyDescent="0.2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27"/>
      <c r="Q15" s="27"/>
      <c r="R15" s="27"/>
      <c r="S15" s="27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</row>
    <row r="16" spans="1:34" x14ac:dyDescent="0.2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</row>
    <row r="17" spans="1:34" x14ac:dyDescent="0.2">
      <c r="A17" s="8"/>
      <c r="B17" s="48" t="s">
        <v>27</v>
      </c>
      <c r="C17" s="48"/>
      <c r="D17" s="48"/>
      <c r="E17" s="22"/>
      <c r="F17" s="22" t="s">
        <v>31</v>
      </c>
      <c r="G17" s="22" t="s">
        <v>35</v>
      </c>
      <c r="H17" s="23"/>
      <c r="I17" s="48" t="s">
        <v>28</v>
      </c>
      <c r="J17" s="48"/>
      <c r="K17" s="48"/>
      <c r="L17" s="22"/>
      <c r="M17" s="22" t="s">
        <v>31</v>
      </c>
      <c r="N17" s="22" t="s">
        <v>35</v>
      </c>
      <c r="O17" s="23"/>
      <c r="P17" s="48" t="s">
        <v>29</v>
      </c>
      <c r="Q17" s="48"/>
      <c r="R17" s="48"/>
      <c r="S17" s="22"/>
      <c r="T17" s="22" t="s">
        <v>31</v>
      </c>
      <c r="U17" s="22" t="s">
        <v>35</v>
      </c>
      <c r="V17" s="23"/>
      <c r="W17" s="48" t="s">
        <v>30</v>
      </c>
      <c r="X17" s="48"/>
      <c r="Y17" s="48"/>
      <c r="Z17" s="8"/>
      <c r="AA17" s="22" t="s">
        <v>31</v>
      </c>
      <c r="AB17" s="22" t="s">
        <v>35</v>
      </c>
      <c r="AC17" s="5"/>
      <c r="AD17" s="8"/>
      <c r="AE17" s="8"/>
      <c r="AF17" s="8"/>
      <c r="AG17" s="8"/>
      <c r="AH17" s="8"/>
    </row>
    <row r="18" spans="1:34" x14ac:dyDescent="0.2">
      <c r="A18" s="8"/>
      <c r="B18" s="22"/>
      <c r="C18" s="22"/>
      <c r="D18" s="22"/>
      <c r="E18" s="22"/>
      <c r="F18" s="22"/>
      <c r="G18" s="23"/>
      <c r="H18" s="23"/>
      <c r="I18" s="22"/>
      <c r="J18" s="22"/>
      <c r="K18" s="22"/>
      <c r="L18" s="22"/>
      <c r="M18" s="22"/>
      <c r="N18" s="23"/>
      <c r="O18" s="23"/>
      <c r="P18" s="22"/>
      <c r="Q18" s="22"/>
      <c r="R18" s="22"/>
      <c r="S18" s="22"/>
      <c r="T18" s="22"/>
      <c r="U18" s="23"/>
      <c r="V18" s="23"/>
      <c r="W18" s="22"/>
      <c r="X18" s="22"/>
      <c r="Y18" s="22"/>
      <c r="Z18" s="8"/>
      <c r="AA18" s="22"/>
      <c r="AB18" s="23"/>
      <c r="AC18" s="5"/>
      <c r="AD18" s="8"/>
      <c r="AE18" s="8"/>
      <c r="AF18" s="8"/>
      <c r="AG18" s="8"/>
      <c r="AH18" s="8"/>
    </row>
    <row r="19" spans="1:34" x14ac:dyDescent="0.2">
      <c r="A19" s="8"/>
      <c r="B19" s="11" t="s">
        <v>3</v>
      </c>
      <c r="C19" s="11" t="s">
        <v>4</v>
      </c>
      <c r="D19" s="11" t="s">
        <v>5</v>
      </c>
      <c r="E19" s="11" t="s">
        <v>32</v>
      </c>
      <c r="F19" s="11"/>
      <c r="G19" s="11"/>
      <c r="H19" s="11"/>
      <c r="I19" s="11" t="s">
        <v>3</v>
      </c>
      <c r="J19" s="11" t="s">
        <v>4</v>
      </c>
      <c r="K19" s="11" t="s">
        <v>5</v>
      </c>
      <c r="L19" s="11" t="s">
        <v>34</v>
      </c>
      <c r="M19" s="11"/>
      <c r="N19" s="5"/>
      <c r="O19" s="5"/>
      <c r="P19" s="11" t="s">
        <v>3</v>
      </c>
      <c r="Q19" s="11" t="s">
        <v>4</v>
      </c>
      <c r="R19" s="11" t="s">
        <v>5</v>
      </c>
      <c r="S19" s="22" t="s">
        <v>34</v>
      </c>
      <c r="T19" s="22"/>
      <c r="U19" s="8"/>
      <c r="V19" s="8"/>
      <c r="W19" s="11" t="s">
        <v>3</v>
      </c>
      <c r="X19" s="11" t="s">
        <v>4</v>
      </c>
      <c r="Y19" s="11" t="s">
        <v>5</v>
      </c>
      <c r="Z19" s="22" t="s">
        <v>34</v>
      </c>
      <c r="AA19" s="11"/>
      <c r="AB19" s="8"/>
      <c r="AC19" s="11"/>
      <c r="AD19" s="11"/>
      <c r="AE19" s="11"/>
      <c r="AF19" s="22"/>
      <c r="AG19" s="8"/>
      <c r="AH19" s="8"/>
    </row>
    <row r="20" spans="1:34" x14ac:dyDescent="0.2">
      <c r="A20" s="5" t="s">
        <v>0</v>
      </c>
      <c r="B20" s="25">
        <f>(B9/AC9)*100</f>
        <v>21.612903225806452</v>
      </c>
      <c r="C20" s="25">
        <f>(C9/AD9)*100</f>
        <v>14.676616915422885</v>
      </c>
      <c r="D20" s="25">
        <f>(D9/AE9)*100</f>
        <v>9.213483146067416</v>
      </c>
      <c r="E20" s="25">
        <f>(E9/AF9)*100</f>
        <v>8.1037277147487838</v>
      </c>
      <c r="F20" s="38">
        <f>AVERAGE(B20:E20)</f>
        <v>13.401682750511386</v>
      </c>
      <c r="G20" s="38">
        <f>STDEV(B20:E20)/SQRT(4)</f>
        <v>3.0911020460130163</v>
      </c>
      <c r="H20" s="19"/>
      <c r="I20" s="25">
        <f>((I9/AC9)*100)</f>
        <v>0.64516129032258063</v>
      </c>
      <c r="J20" s="25">
        <f>((J9/AD9)*100)</f>
        <v>1.3681592039800996</v>
      </c>
      <c r="K20" s="42">
        <f>((K9/AE9)*100)</f>
        <v>0</v>
      </c>
      <c r="L20" s="25">
        <v>1</v>
      </c>
      <c r="M20" s="38">
        <f>(AVERAGE(I20:L20))</f>
        <v>0.75333012357567009</v>
      </c>
      <c r="N20" s="38">
        <f>STDEV(I20:L20)/SQRT(4)</f>
        <v>0.29127129358784221</v>
      </c>
      <c r="O20" s="18"/>
      <c r="P20" s="25">
        <f>((P9/AC9)*100)</f>
        <v>44.193548387096776</v>
      </c>
      <c r="Q20" s="25">
        <f>((Q9/AD9)*100)</f>
        <v>68.03482587064677</v>
      </c>
      <c r="R20" s="25">
        <f>((R9/AE9)*100)</f>
        <v>62.696629213483149</v>
      </c>
      <c r="S20" s="25">
        <f>((S9/AF9)*100)</f>
        <v>70.17828200972447</v>
      </c>
      <c r="T20" s="38">
        <f>(AVERAGE(P20:S20))</f>
        <v>61.275821370237793</v>
      </c>
      <c r="U20" s="38">
        <f>STDEV(P20:S20)/SQRT(4)</f>
        <v>5.9073449512177554</v>
      </c>
      <c r="V20" s="18"/>
      <c r="W20" s="18">
        <f>((W9/AC9)*100)</f>
        <v>33.548387096774199</v>
      </c>
      <c r="X20" s="18">
        <f>((X9/AD9)*100)</f>
        <v>15.920398009950249</v>
      </c>
      <c r="Y20" s="18">
        <f>((Y9/AE9)*100)</f>
        <v>28.08988764044944</v>
      </c>
      <c r="Z20" s="18">
        <v>21</v>
      </c>
      <c r="AA20" s="19">
        <f>AVERAGE(W20:Z20)</f>
        <v>24.639668186793472</v>
      </c>
      <c r="AB20" s="19">
        <f>STDEV(W20:Z20)/SQRT(4)</f>
        <v>3.8788114999118264</v>
      </c>
      <c r="AC20" s="20"/>
      <c r="AD20" s="20"/>
      <c r="AE20" s="20"/>
      <c r="AF20" s="20"/>
      <c r="AG20" s="8"/>
      <c r="AH20" s="8"/>
    </row>
    <row r="21" spans="1:34" x14ac:dyDescent="0.2">
      <c r="A21" s="5" t="s">
        <v>19</v>
      </c>
      <c r="B21" s="25"/>
      <c r="C21" s="25"/>
      <c r="D21" s="25"/>
      <c r="E21" s="25">
        <v>100</v>
      </c>
      <c r="F21" s="38"/>
      <c r="G21" s="38"/>
      <c r="H21" s="19"/>
      <c r="I21" s="43"/>
      <c r="J21" s="42"/>
      <c r="K21" s="42"/>
      <c r="L21" s="25">
        <v>0</v>
      </c>
      <c r="M21" s="44"/>
      <c r="N21" s="38"/>
      <c r="O21" s="18"/>
      <c r="P21" s="42"/>
      <c r="Q21" s="45"/>
      <c r="R21" s="45"/>
      <c r="S21" s="25">
        <v>0</v>
      </c>
      <c r="T21" s="46"/>
      <c r="U21" s="38"/>
      <c r="V21" s="18"/>
      <c r="W21" s="20"/>
      <c r="X21" s="21"/>
      <c r="Y21" s="21"/>
      <c r="Z21" s="18">
        <v>0</v>
      </c>
      <c r="AA21" s="19"/>
      <c r="AB21" s="19"/>
      <c r="AC21" s="20"/>
      <c r="AD21" s="20"/>
      <c r="AE21" s="20"/>
      <c r="AF21" s="20"/>
      <c r="AG21" s="8"/>
      <c r="AH21" s="8"/>
    </row>
    <row r="22" spans="1:34" x14ac:dyDescent="0.2">
      <c r="A22" s="5" t="s">
        <v>9</v>
      </c>
      <c r="B22" s="25">
        <f>(B11/AC11)*100</f>
        <v>97.124600638977626</v>
      </c>
      <c r="C22" s="25">
        <f>(C11/AD11)*100</f>
        <v>16</v>
      </c>
      <c r="D22" s="25">
        <f>(D11/AE11)*100</f>
        <v>79.843444227005861</v>
      </c>
      <c r="E22" s="25"/>
      <c r="F22" s="38">
        <f>AVERAGE(B22:D22)</f>
        <v>64.322681621994491</v>
      </c>
      <c r="G22" s="38">
        <f>STDEV(B22:D22)/SQRT(3)</f>
        <v>24.67097323502016</v>
      </c>
      <c r="H22" s="19"/>
      <c r="I22" s="42">
        <f>((I11/AC11)*100)</f>
        <v>0</v>
      </c>
      <c r="J22" s="42">
        <f>((J11/AD11)*100)</f>
        <v>0</v>
      </c>
      <c r="K22" s="42">
        <f>((K11/AE11)*100)</f>
        <v>0</v>
      </c>
      <c r="L22" s="25"/>
      <c r="M22" s="44">
        <f>(AVERAGE(I22:K22))</f>
        <v>0</v>
      </c>
      <c r="N22" s="38"/>
      <c r="O22" s="18"/>
      <c r="P22" s="25">
        <f>((P11/AC11)*100)</f>
        <v>2.8753993610223643</v>
      </c>
      <c r="Q22" s="25">
        <f>((Q11/AD11)*100)</f>
        <v>79.578947368421055</v>
      </c>
      <c r="R22" s="25">
        <f>((R11/AE11)*100)</f>
        <v>20.156555772994128</v>
      </c>
      <c r="S22" s="25"/>
      <c r="T22" s="38">
        <f>(AVERAGE(P22:R22))</f>
        <v>34.20363416747918</v>
      </c>
      <c r="U22" s="38">
        <f>STDEV(P22:R22)/SQRT(3)</f>
        <v>23.229642541348156</v>
      </c>
      <c r="V22" s="18"/>
      <c r="W22" s="20">
        <f>((W11/AC11)*100)</f>
        <v>0</v>
      </c>
      <c r="X22" s="18">
        <f>((X11/AD11)*100)</f>
        <v>4</v>
      </c>
      <c r="Y22" s="20">
        <f>((Y11/AE11)*100)</f>
        <v>0</v>
      </c>
      <c r="Z22" s="18"/>
      <c r="AA22" s="19">
        <f t="shared" ref="AA22:AA25" si="1">AVERAGE(W22:Z22)</f>
        <v>1.3333333333333333</v>
      </c>
      <c r="AB22" s="19">
        <f>STDEV(W22:Y22)/SQRT(3)</f>
        <v>1.3333333333333335</v>
      </c>
      <c r="AC22" s="20"/>
      <c r="AD22" s="20"/>
      <c r="AE22" s="20"/>
      <c r="AF22" s="20"/>
      <c r="AG22" s="8"/>
      <c r="AH22" s="8"/>
    </row>
    <row r="23" spans="1:34" x14ac:dyDescent="0.2">
      <c r="A23" s="5" t="s">
        <v>20</v>
      </c>
      <c r="B23" s="25">
        <f t="shared" ref="B23:C25" si="2">(B12/AC12)*100</f>
        <v>99.777282850779514</v>
      </c>
      <c r="C23" s="25">
        <f t="shared" si="2"/>
        <v>92.58064516129032</v>
      </c>
      <c r="D23" s="25"/>
      <c r="E23" s="25"/>
      <c r="F23" s="38">
        <f>AVERAGE(B23:C23)</f>
        <v>96.178964006034917</v>
      </c>
      <c r="G23" s="38">
        <f>STDEV(B23:C23)/SQRT(2)</f>
        <v>3.5983188447445964</v>
      </c>
      <c r="H23" s="19"/>
      <c r="I23" s="42">
        <f t="shared" ref="I23:J25" si="3">((I12/AC12)*100)</f>
        <v>0</v>
      </c>
      <c r="J23" s="42">
        <f t="shared" si="3"/>
        <v>0</v>
      </c>
      <c r="K23" s="25"/>
      <c r="L23" s="25"/>
      <c r="M23" s="44">
        <f t="shared" ref="M23:M25" si="4">(AVERAGE(I23:K23))</f>
        <v>0</v>
      </c>
      <c r="N23" s="38"/>
      <c r="O23" s="18"/>
      <c r="P23" s="25">
        <f t="shared" ref="P23:Q25" si="5">((P12/AC12)*100)</f>
        <v>0.22271714922048996</v>
      </c>
      <c r="Q23" s="25">
        <f t="shared" si="5"/>
        <v>7.419354838709677</v>
      </c>
      <c r="R23" s="25"/>
      <c r="S23" s="25"/>
      <c r="T23" s="38">
        <f>(AVERAGE(P23:Q23))</f>
        <v>3.8210359939650833</v>
      </c>
      <c r="U23" s="38">
        <f>STDEV(P23:Q23)/SQRT(2)</f>
        <v>3.5983188447445933</v>
      </c>
      <c r="V23" s="18"/>
      <c r="W23" s="20">
        <f t="shared" ref="W23:X25" si="6">((W12/AC12)*100)</f>
        <v>0</v>
      </c>
      <c r="X23" s="20">
        <f t="shared" si="6"/>
        <v>0</v>
      </c>
      <c r="Y23" s="18"/>
      <c r="Z23" s="18"/>
      <c r="AA23" s="24">
        <v>0</v>
      </c>
      <c r="AB23" s="24">
        <f>STDEV(W23:X23)/SQRT(2)</f>
        <v>0</v>
      </c>
      <c r="AC23" s="20"/>
      <c r="AD23" s="20"/>
      <c r="AE23" s="20"/>
      <c r="AF23" s="20"/>
      <c r="AG23" s="8"/>
      <c r="AH23" s="8"/>
    </row>
    <row r="24" spans="1:34" x14ac:dyDescent="0.2">
      <c r="A24" s="5" t="s">
        <v>21</v>
      </c>
      <c r="B24" s="25">
        <f t="shared" si="2"/>
        <v>5.1835853131749463</v>
      </c>
      <c r="C24" s="25">
        <f t="shared" si="2"/>
        <v>21.311475409836063</v>
      </c>
      <c r="D24" s="25">
        <f>(D13/AE13)*100</f>
        <v>31.499312242090781</v>
      </c>
      <c r="E24" s="25"/>
      <c r="F24" s="38">
        <f>AVERAGE(B24:D24)</f>
        <v>19.33145765503393</v>
      </c>
      <c r="G24" s="38">
        <f>STDEV(B24:E24)/SQRT(3)</f>
        <v>7.6609338786972812</v>
      </c>
      <c r="H24" s="19"/>
      <c r="I24" s="25">
        <f t="shared" si="3"/>
        <v>2.2678185745140391</v>
      </c>
      <c r="J24" s="25">
        <f t="shared" si="3"/>
        <v>2.7322404371584699</v>
      </c>
      <c r="K24" s="25">
        <f>((K13/AE13)*100)</f>
        <v>0.13755158184319119</v>
      </c>
      <c r="L24" s="25"/>
      <c r="M24" s="38">
        <f>(AVERAGE(I24:K24))</f>
        <v>1.7125368645052335</v>
      </c>
      <c r="N24" s="38">
        <f>STDEV(I24:K24)/SQRT(3)</f>
        <v>0.79882327980537637</v>
      </c>
      <c r="O24" s="18"/>
      <c r="P24" s="25">
        <f t="shared" si="5"/>
        <v>91.144708423326136</v>
      </c>
      <c r="Q24" s="25">
        <f t="shared" si="5"/>
        <v>70.21857923497268</v>
      </c>
      <c r="R24" s="25">
        <f>((R13/AE13)*100)</f>
        <v>60.797799174690518</v>
      </c>
      <c r="S24" s="25"/>
      <c r="T24" s="38">
        <f>(AVERAGE(P24:R24))</f>
        <v>74.053695610996442</v>
      </c>
      <c r="U24" s="38">
        <f>STDEV(P24:R24)/SQRT(3)</f>
        <v>8.9678093469450797</v>
      </c>
      <c r="V24" s="18"/>
      <c r="W24" s="18">
        <f t="shared" si="6"/>
        <v>1.4038876889848813</v>
      </c>
      <c r="X24" s="18">
        <f t="shared" si="6"/>
        <v>5.7377049180327866</v>
      </c>
      <c r="Y24" s="18">
        <f>((Y13/AE13)*100)</f>
        <v>7.5653370013755161</v>
      </c>
      <c r="Z24" s="18"/>
      <c r="AA24" s="19">
        <f t="shared" si="1"/>
        <v>4.9023098694643945</v>
      </c>
      <c r="AB24" s="19">
        <f>STDEV(W24:Y24)/SQRT(3)</f>
        <v>1.8270447971765045</v>
      </c>
      <c r="AC24" s="20"/>
      <c r="AD24" s="20"/>
      <c r="AE24" s="20"/>
      <c r="AF24" s="20"/>
      <c r="AG24" s="8"/>
      <c r="AH24" s="8"/>
    </row>
    <row r="25" spans="1:34" x14ac:dyDescent="0.2">
      <c r="A25" s="5" t="s">
        <v>22</v>
      </c>
      <c r="B25" s="25">
        <f t="shared" si="2"/>
        <v>99.666666666666671</v>
      </c>
      <c r="C25" s="25">
        <f t="shared" si="2"/>
        <v>99.7229916897507</v>
      </c>
      <c r="D25" s="25">
        <f>(D14/AE14)*100</f>
        <v>100</v>
      </c>
      <c r="E25" s="25"/>
      <c r="F25" s="38">
        <f>AVERAGE(B25:D25)</f>
        <v>99.796552785472457</v>
      </c>
      <c r="G25" s="38">
        <f t="shared" ref="G25" si="7">STDEV(B25:E25)/SQRT(3)</f>
        <v>0.10301489193415381</v>
      </c>
      <c r="H25" s="19"/>
      <c r="I25" s="42">
        <f t="shared" si="3"/>
        <v>0</v>
      </c>
      <c r="J25" s="42">
        <f t="shared" si="3"/>
        <v>0</v>
      </c>
      <c r="K25" s="42">
        <f>((K14/AE14)*100)</f>
        <v>0</v>
      </c>
      <c r="L25" s="42"/>
      <c r="M25" s="44">
        <f t="shared" si="4"/>
        <v>0</v>
      </c>
      <c r="N25" s="25"/>
      <c r="O25" s="18"/>
      <c r="P25" s="25">
        <f t="shared" si="5"/>
        <v>0.33333333333333337</v>
      </c>
      <c r="Q25" s="25">
        <f t="shared" si="5"/>
        <v>0.2770083102493075</v>
      </c>
      <c r="R25" s="42">
        <f>((R14/AE14)*100)</f>
        <v>0</v>
      </c>
      <c r="S25" s="25"/>
      <c r="T25" s="38">
        <f>(AVERAGE(P25:R25))</f>
        <v>0.20344721452754697</v>
      </c>
      <c r="U25" s="38">
        <f>STDEV(P25:R25)/SQRT(3)</f>
        <v>0.10301489193415564</v>
      </c>
      <c r="V25" s="18"/>
      <c r="W25" s="20">
        <f t="shared" si="6"/>
        <v>0</v>
      </c>
      <c r="X25" s="20">
        <f t="shared" si="6"/>
        <v>0</v>
      </c>
      <c r="Y25" s="20">
        <f>((Y14/AE14)*100)</f>
        <v>0</v>
      </c>
      <c r="Z25" s="18"/>
      <c r="AA25" s="24">
        <f t="shared" si="1"/>
        <v>0</v>
      </c>
      <c r="AB25" s="24">
        <f>STDEV(W25:Y25)/SQRT(3)</f>
        <v>0</v>
      </c>
      <c r="AC25" s="20"/>
      <c r="AD25" s="20"/>
      <c r="AE25" s="20"/>
      <c r="AF25" s="20"/>
      <c r="AG25" s="8"/>
      <c r="AH25" s="8"/>
    </row>
    <row r="26" spans="1:34" x14ac:dyDescent="0.2">
      <c r="A26" s="8"/>
      <c r="B26" s="25"/>
      <c r="C26" s="25"/>
      <c r="D26" s="25"/>
      <c r="E26" s="25"/>
      <c r="F26" s="25"/>
      <c r="G26" s="25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8"/>
      <c r="AB26" s="8"/>
      <c r="AC26" s="8"/>
      <c r="AD26" s="8"/>
      <c r="AE26" s="8"/>
      <c r="AF26" s="8"/>
      <c r="AG26" s="8"/>
      <c r="AH26" s="8"/>
    </row>
    <row r="27" spans="1:34" x14ac:dyDescent="0.2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</row>
    <row r="29" spans="1:34" x14ac:dyDescent="0.2">
      <c r="K29" s="2"/>
    </row>
  </sheetData>
  <mergeCells count="9">
    <mergeCell ref="B17:D17"/>
    <mergeCell ref="I17:K17"/>
    <mergeCell ref="P17:R17"/>
    <mergeCell ref="W17:Y17"/>
    <mergeCell ref="G3:L3"/>
    <mergeCell ref="B5:D5"/>
    <mergeCell ref="I5:K5"/>
    <mergeCell ref="P5:R5"/>
    <mergeCell ref="W5:Y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igure 3A</vt:lpstr>
      <vt:lpstr>Figure 3B</vt:lpstr>
      <vt:lpstr>Figure 4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IOVINA RUBERTI</cp:lastModifiedBy>
  <dcterms:created xsi:type="dcterms:W3CDTF">2024-01-25T13:38:24Z</dcterms:created>
  <dcterms:modified xsi:type="dcterms:W3CDTF">2024-02-23T10:39:33Z</dcterms:modified>
</cp:coreProperties>
</file>